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20475" windowHeight="7845"/>
  </bookViews>
  <sheets>
    <sheet name="Root length" sheetId="1" r:id="rId1"/>
    <sheet name="Shoot Biomas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6" i="2"/>
  <c r="F86"/>
  <c r="E86"/>
  <c r="F82"/>
  <c r="E82"/>
  <c r="F78"/>
  <c r="E78"/>
  <c r="F74"/>
  <c r="E74"/>
  <c r="F70"/>
  <c r="E70"/>
  <c r="F66"/>
  <c r="E66"/>
  <c r="F62"/>
  <c r="E62"/>
  <c r="F58"/>
  <c r="E58"/>
  <c r="F54"/>
  <c r="E54"/>
  <c r="F50"/>
  <c r="E50"/>
  <c r="F46"/>
  <c r="E46"/>
  <c r="F42"/>
  <c r="E42"/>
  <c r="F38"/>
  <c r="E38"/>
  <c r="F34"/>
  <c r="E34"/>
  <c r="F30"/>
  <c r="E30"/>
  <c r="F26"/>
  <c r="E26"/>
  <c r="F22"/>
  <c r="E22"/>
  <c r="F18"/>
  <c r="E18"/>
  <c r="F14"/>
  <c r="E14"/>
  <c r="F10"/>
  <c r="E10"/>
  <c r="F6"/>
  <c r="F58" i="1"/>
  <c r="E58"/>
  <c r="F86"/>
  <c r="E86"/>
  <c r="F82"/>
  <c r="E82"/>
  <c r="F78"/>
  <c r="E78"/>
  <c r="F74"/>
  <c r="E74"/>
  <c r="F70"/>
  <c r="E70"/>
  <c r="F66"/>
  <c r="E66"/>
  <c r="F62"/>
  <c r="E62"/>
  <c r="F54"/>
  <c r="E54"/>
  <c r="F50"/>
  <c r="E50"/>
  <c r="F46"/>
  <c r="E46"/>
  <c r="F42"/>
  <c r="E42"/>
  <c r="F38"/>
  <c r="E38"/>
  <c r="F34"/>
  <c r="E34"/>
  <c r="F30"/>
  <c r="E30"/>
  <c r="F26"/>
  <c r="E26"/>
  <c r="F22"/>
  <c r="E22"/>
  <c r="F18"/>
  <c r="E18"/>
  <c r="F14"/>
  <c r="E14"/>
  <c r="F10"/>
  <c r="E10"/>
  <c r="F6"/>
  <c r="E6"/>
</calcChain>
</file>

<file path=xl/sharedStrings.xml><?xml version="1.0" encoding="utf-8"?>
<sst xmlns="http://schemas.openxmlformats.org/spreadsheetml/2006/main" count="203" uniqueCount="18">
  <si>
    <t>Col-0</t>
    <phoneticPr fontId="1" type="noConversion"/>
  </si>
  <si>
    <t>Col-0</t>
  </si>
  <si>
    <t>hac1-1</t>
  </si>
  <si>
    <t>hac1-2</t>
  </si>
  <si>
    <t>*</t>
  </si>
  <si>
    <t>As(V) conc (µM)</t>
  </si>
  <si>
    <t>Root length (mm), mean</t>
  </si>
  <si>
    <t>Line</t>
  </si>
  <si>
    <t>Plate</t>
  </si>
  <si>
    <t>Arsenate tolerance assay</t>
  </si>
  <si>
    <t>Root length (mm) (mean of 5 plants per plate)</t>
  </si>
  <si>
    <t>Mean of plates</t>
  </si>
  <si>
    <t>SE</t>
  </si>
  <si>
    <t>(* fungal infection)</t>
  </si>
  <si>
    <t>Shoot fresh weight (mg/plant)</t>
  </si>
  <si>
    <t>Shoot FW (mg/plant), mean</t>
  </si>
  <si>
    <t>Shoot FW, SE</t>
  </si>
  <si>
    <t>Root length, SE</t>
  </si>
</sst>
</file>

<file path=xl/styles.xml><?xml version="1.0" encoding="utf-8"?>
<styleSheet xmlns="http://schemas.openxmlformats.org/spreadsheetml/2006/main">
  <numFmts count="1">
    <numFmt numFmtId="185" formatCode="0.0"/>
  </numFmts>
  <fonts count="5">
    <font>
      <sz val="12"/>
      <name val="宋体"/>
      <charset val="134"/>
    </font>
    <font>
      <sz val="9"/>
      <name val="宋体"/>
      <charset val="134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185" fontId="2" fillId="0" borderId="0" xfId="0" applyNumberFormat="1" applyFont="1" applyAlignment="1">
      <alignment vertical="center"/>
    </xf>
    <xf numFmtId="185" fontId="2" fillId="0" borderId="0" xfId="0" applyNumberFormat="1" applyFont="1">
      <alignment vertical="center"/>
    </xf>
    <xf numFmtId="0" fontId="3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49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185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2" fontId="2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5172462817147855"/>
          <c:y val="3.2882035578885971E-2"/>
          <c:w val="0.7985962379702537"/>
          <c:h val="0.75776210265383503"/>
        </c:manualLayout>
      </c:layout>
      <c:barChart>
        <c:barDir val="col"/>
        <c:grouping val="clustered"/>
        <c:ser>
          <c:idx val="0"/>
          <c:order val="0"/>
          <c:tx>
            <c:strRef>
              <c:f>'Root length'!$I$5</c:f>
              <c:strCache>
                <c:ptCount val="1"/>
                <c:pt idx="0">
                  <c:v>Col-0</c:v>
                </c:pt>
              </c:strCache>
            </c:strRef>
          </c:tx>
          <c:spPr>
            <a:ln w="28575">
              <a:noFill/>
            </a:ln>
          </c:spPr>
          <c:errBars>
            <c:errBarType val="both"/>
            <c:errValType val="cust"/>
            <c:plus>
              <c:numRef>
                <c:f>'Root length'!$J$10:$P$10</c:f>
                <c:numCache>
                  <c:formatCode>General</c:formatCode>
                  <c:ptCount val="7"/>
                  <c:pt idx="0">
                    <c:v>4.2707547634073606</c:v>
                  </c:pt>
                  <c:pt idx="1">
                    <c:v>3.0933491483072735</c:v>
                  </c:pt>
                  <c:pt idx="2">
                    <c:v>4.7080085421899245</c:v>
                  </c:pt>
                  <c:pt idx="3">
                    <c:v>2.3284408689077765</c:v>
                  </c:pt>
                  <c:pt idx="4">
                    <c:v>2.2275373588753098</c:v>
                  </c:pt>
                  <c:pt idx="5">
                    <c:v>1.87893721976902</c:v>
                  </c:pt>
                  <c:pt idx="6">
                    <c:v>0.80265766260176763</c:v>
                  </c:pt>
                </c:numCache>
              </c:numRef>
            </c:plus>
            <c:minus>
              <c:numRef>
                <c:f>'Root length'!$J$10:$P$10</c:f>
                <c:numCache>
                  <c:formatCode>General</c:formatCode>
                  <c:ptCount val="7"/>
                  <c:pt idx="0">
                    <c:v>4.2707547634073606</c:v>
                  </c:pt>
                  <c:pt idx="1">
                    <c:v>3.0933491483072735</c:v>
                  </c:pt>
                  <c:pt idx="2">
                    <c:v>4.7080085421899245</c:v>
                  </c:pt>
                  <c:pt idx="3">
                    <c:v>2.3284408689077765</c:v>
                  </c:pt>
                  <c:pt idx="4">
                    <c:v>2.2275373588753098</c:v>
                  </c:pt>
                  <c:pt idx="5">
                    <c:v>1.87893721976902</c:v>
                  </c:pt>
                  <c:pt idx="6">
                    <c:v>0.80265766260176763</c:v>
                  </c:pt>
                </c:numCache>
              </c:numRef>
            </c:minus>
          </c:errBars>
          <c:cat>
            <c:numRef>
              <c:f>'Root length'!$J$4:$P$4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50</c:v>
                </c:pt>
              </c:numCache>
            </c:numRef>
          </c:cat>
          <c:val>
            <c:numRef>
              <c:f>'Root length'!$J$5:$P$5</c:f>
              <c:numCache>
                <c:formatCode>0.0</c:formatCode>
                <c:ptCount val="7"/>
                <c:pt idx="0">
                  <c:v>43.942349999999998</c:v>
                </c:pt>
                <c:pt idx="1">
                  <c:v>51.469199999999994</c:v>
                </c:pt>
                <c:pt idx="2">
                  <c:v>43.2346</c:v>
                </c:pt>
                <c:pt idx="3">
                  <c:v>41.336999999999996</c:v>
                </c:pt>
                <c:pt idx="4">
                  <c:v>47.858666666666664</c:v>
                </c:pt>
                <c:pt idx="5">
                  <c:v>42.554349999999999</c:v>
                </c:pt>
                <c:pt idx="6">
                  <c:v>7.7499000000000002</c:v>
                </c:pt>
              </c:numCache>
            </c:numRef>
          </c:val>
        </c:ser>
        <c:ser>
          <c:idx val="1"/>
          <c:order val="1"/>
          <c:tx>
            <c:strRef>
              <c:f>'Root length'!$I$6</c:f>
              <c:strCache>
                <c:ptCount val="1"/>
                <c:pt idx="0">
                  <c:v>hac1-1</c:v>
                </c:pt>
              </c:strCache>
            </c:strRef>
          </c:tx>
          <c:spPr>
            <a:ln w="28575">
              <a:noFill/>
            </a:ln>
          </c:spPr>
          <c:errBars>
            <c:errBarType val="both"/>
            <c:errValType val="cust"/>
            <c:plus>
              <c:numRef>
                <c:f>'Root length'!$J$11:$P$11</c:f>
                <c:numCache>
                  <c:formatCode>General</c:formatCode>
                  <c:ptCount val="7"/>
                  <c:pt idx="0">
                    <c:v>2.9992564878649488</c:v>
                  </c:pt>
                  <c:pt idx="1">
                    <c:v>3.6415124701145793</c:v>
                  </c:pt>
                  <c:pt idx="2">
                    <c:v>4.7637727664110958</c:v>
                  </c:pt>
                  <c:pt idx="3">
                    <c:v>3.589534887697849</c:v>
                  </c:pt>
                  <c:pt idx="4">
                    <c:v>2.568181852101397</c:v>
                  </c:pt>
                  <c:pt idx="5">
                    <c:v>2.0768666214596774</c:v>
                  </c:pt>
                  <c:pt idx="6">
                    <c:v>0.38971258212516907</c:v>
                  </c:pt>
                </c:numCache>
              </c:numRef>
            </c:plus>
            <c:minus>
              <c:numRef>
                <c:f>'Root length'!$J$11:$P$11</c:f>
                <c:numCache>
                  <c:formatCode>General</c:formatCode>
                  <c:ptCount val="7"/>
                  <c:pt idx="0">
                    <c:v>2.9992564878649488</c:v>
                  </c:pt>
                  <c:pt idx="1">
                    <c:v>3.6415124701145793</c:v>
                  </c:pt>
                  <c:pt idx="2">
                    <c:v>4.7637727664110958</c:v>
                  </c:pt>
                  <c:pt idx="3">
                    <c:v>3.589534887697849</c:v>
                  </c:pt>
                  <c:pt idx="4">
                    <c:v>2.568181852101397</c:v>
                  </c:pt>
                  <c:pt idx="5">
                    <c:v>2.0768666214596774</c:v>
                  </c:pt>
                  <c:pt idx="6">
                    <c:v>0.38971258212516907</c:v>
                  </c:pt>
                </c:numCache>
              </c:numRef>
            </c:minus>
          </c:errBars>
          <c:cat>
            <c:numRef>
              <c:f>'Root length'!$J$4:$P$4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50</c:v>
                </c:pt>
              </c:numCache>
            </c:numRef>
          </c:cat>
          <c:val>
            <c:numRef>
              <c:f>'Root length'!$J$6:$P$6</c:f>
              <c:numCache>
                <c:formatCode>0.0</c:formatCode>
                <c:ptCount val="7"/>
                <c:pt idx="0">
                  <c:v>45.571999999999989</c:v>
                </c:pt>
                <c:pt idx="1">
                  <c:v>46.696899999999999</c:v>
                </c:pt>
                <c:pt idx="2">
                  <c:v>45.2425</c:v>
                </c:pt>
                <c:pt idx="3">
                  <c:v>39.053899999999999</c:v>
                </c:pt>
                <c:pt idx="4">
                  <c:v>44.867249999999999</c:v>
                </c:pt>
                <c:pt idx="5">
                  <c:v>23.7193</c:v>
                </c:pt>
                <c:pt idx="6">
                  <c:v>2.7595000000000001</c:v>
                </c:pt>
              </c:numCache>
            </c:numRef>
          </c:val>
        </c:ser>
        <c:ser>
          <c:idx val="2"/>
          <c:order val="2"/>
          <c:tx>
            <c:strRef>
              <c:f>'Root length'!$I$7</c:f>
              <c:strCache>
                <c:ptCount val="1"/>
                <c:pt idx="0">
                  <c:v>hac1-2</c:v>
                </c:pt>
              </c:strCache>
            </c:strRef>
          </c:tx>
          <c:spPr>
            <a:ln w="28575">
              <a:noFill/>
            </a:ln>
          </c:spPr>
          <c:errBars>
            <c:errBarType val="both"/>
            <c:errValType val="cust"/>
            <c:plus>
              <c:numRef>
                <c:f>'Root length'!$J$12:$P$12</c:f>
                <c:numCache>
                  <c:formatCode>General</c:formatCode>
                  <c:ptCount val="7"/>
                  <c:pt idx="0">
                    <c:v>2.8963802839348753</c:v>
                  </c:pt>
                  <c:pt idx="1">
                    <c:v>4.4364663149102492</c:v>
                  </c:pt>
                  <c:pt idx="2">
                    <c:v>4.9048454195825588</c:v>
                  </c:pt>
                  <c:pt idx="3">
                    <c:v>0.92087399925288549</c:v>
                  </c:pt>
                  <c:pt idx="4">
                    <c:v>5.1722971810314844</c:v>
                  </c:pt>
                  <c:pt idx="5">
                    <c:v>3.061005166471737</c:v>
                  </c:pt>
                  <c:pt idx="6">
                    <c:v>0.42795268722137964</c:v>
                  </c:pt>
                </c:numCache>
              </c:numRef>
            </c:plus>
            <c:minus>
              <c:numRef>
                <c:f>'Root length'!$J$12:$P$12</c:f>
                <c:numCache>
                  <c:formatCode>General</c:formatCode>
                  <c:ptCount val="7"/>
                  <c:pt idx="0">
                    <c:v>2.8963802839348753</c:v>
                  </c:pt>
                  <c:pt idx="1">
                    <c:v>4.4364663149102492</c:v>
                  </c:pt>
                  <c:pt idx="2">
                    <c:v>4.9048454195825588</c:v>
                  </c:pt>
                  <c:pt idx="3">
                    <c:v>0.92087399925288549</c:v>
                  </c:pt>
                  <c:pt idx="4">
                    <c:v>5.1722971810314844</c:v>
                  </c:pt>
                  <c:pt idx="5">
                    <c:v>3.061005166471737</c:v>
                  </c:pt>
                  <c:pt idx="6">
                    <c:v>0.42795268722137964</c:v>
                  </c:pt>
                </c:numCache>
              </c:numRef>
            </c:minus>
          </c:errBars>
          <c:cat>
            <c:numRef>
              <c:f>'Root length'!$J$4:$P$4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50</c:v>
                </c:pt>
              </c:numCache>
            </c:numRef>
          </c:cat>
          <c:val>
            <c:numRef>
              <c:f>'Root length'!$J$7:$P$7</c:f>
              <c:numCache>
                <c:formatCode>0.0</c:formatCode>
                <c:ptCount val="7"/>
                <c:pt idx="0">
                  <c:v>44.297049999999999</c:v>
                </c:pt>
                <c:pt idx="1">
                  <c:v>44.553699999999999</c:v>
                </c:pt>
                <c:pt idx="2">
                  <c:v>41.8277</c:v>
                </c:pt>
                <c:pt idx="3">
                  <c:v>37.598150000000004</c:v>
                </c:pt>
                <c:pt idx="4">
                  <c:v>39.319687500000001</c:v>
                </c:pt>
                <c:pt idx="5">
                  <c:v>22.770049999999998</c:v>
                </c:pt>
                <c:pt idx="6">
                  <c:v>2.26885</c:v>
                </c:pt>
              </c:numCache>
            </c:numRef>
          </c:val>
        </c:ser>
        <c:axId val="89331200"/>
        <c:axId val="89337856"/>
      </c:barChart>
      <c:catAx>
        <c:axId val="893312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s(V) concentration (</a:t>
                </a:r>
                <a:r>
                  <a:rPr lang="en-US" b="0">
                    <a:latin typeface="Arial"/>
                    <a:cs typeface="Arial"/>
                  </a:rPr>
                  <a:t>µ</a:t>
                </a:r>
                <a:r>
                  <a:rPr lang="en-US" b="0"/>
                  <a:t>M)</a:t>
                </a:r>
                <a:endParaRPr lang="zh-CN" b="0"/>
              </a:p>
            </c:rich>
          </c:tx>
          <c:layout>
            <c:manualLayout>
              <c:xMode val="edge"/>
              <c:yMode val="edge"/>
              <c:x val="0.35709908136482937"/>
              <c:y val="0.9070948678584988"/>
            </c:manualLayout>
          </c:layout>
        </c:title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89337856"/>
        <c:crosses val="autoZero"/>
        <c:auto val="1"/>
        <c:lblAlgn val="ctr"/>
        <c:lblOffset val="100"/>
      </c:catAx>
      <c:valAx>
        <c:axId val="89337856"/>
        <c:scaling>
          <c:orientation val="minMax"/>
          <c:max val="60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oot length (mm)</a:t>
                </a:r>
                <a:endParaRPr lang="zh-CN" b="0"/>
              </a:p>
            </c:rich>
          </c:tx>
          <c:layout>
            <c:manualLayout>
              <c:xMode val="edge"/>
              <c:yMode val="edge"/>
              <c:x val="1.01084864391951E-2"/>
              <c:y val="0.18329057924363226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9331200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i="1"/>
            </a:pPr>
            <a:endParaRPr lang="en-US"/>
          </a:p>
        </c:txPr>
      </c:legendEntry>
      <c:layout>
        <c:manualLayout>
          <c:xMode val="edge"/>
          <c:yMode val="edge"/>
          <c:x val="0.80587642169728779"/>
          <c:y val="5.4979448323676523E-2"/>
          <c:w val="0.16634580052493442"/>
          <c:h val="0.26041070337905875"/>
        </c:manualLayout>
      </c:layout>
      <c:spPr>
        <a:ln>
          <a:noFill/>
        </a:ln>
      </c:spPr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3448840769903761"/>
          <c:y val="2.8252405949256341E-2"/>
          <c:w val="0.82380468066491686"/>
          <c:h val="0.75822502187226593"/>
        </c:manualLayout>
      </c:layout>
      <c:barChart>
        <c:barDir val="col"/>
        <c:grouping val="clustered"/>
        <c:ser>
          <c:idx val="0"/>
          <c:order val="0"/>
          <c:tx>
            <c:strRef>
              <c:f>'Shoot Biomass'!$J$3</c:f>
              <c:strCache>
                <c:ptCount val="1"/>
                <c:pt idx="0">
                  <c:v>Col-0</c:v>
                </c:pt>
              </c:strCache>
            </c:strRef>
          </c:tx>
          <c:spPr>
            <a:ln w="28575">
              <a:noFill/>
            </a:ln>
          </c:spPr>
          <c:errBars>
            <c:errBarType val="both"/>
            <c:errValType val="cust"/>
            <c:plus>
              <c:numRef>
                <c:f>'Shoot Biomass'!$N$4:$N$10</c:f>
                <c:numCache>
                  <c:formatCode>General</c:formatCode>
                  <c:ptCount val="7"/>
                  <c:pt idx="0">
                    <c:v>0.88137676393243303</c:v>
                  </c:pt>
                  <c:pt idx="1">
                    <c:v>0.88417569897993931</c:v>
                  </c:pt>
                  <c:pt idx="2">
                    <c:v>0.39886296727906878</c:v>
                  </c:pt>
                  <c:pt idx="3">
                    <c:v>0.39816244591037608</c:v>
                  </c:pt>
                  <c:pt idx="4">
                    <c:v>0.53469617541179326</c:v>
                  </c:pt>
                  <c:pt idx="5">
                    <c:v>9.8488578017956657E-2</c:v>
                  </c:pt>
                  <c:pt idx="6">
                    <c:v>0.10904891868637075</c:v>
                  </c:pt>
                </c:numCache>
              </c:numRef>
            </c:plus>
            <c:minus>
              <c:numRef>
                <c:f>'Shoot Biomass'!$N$4:$N$10</c:f>
                <c:numCache>
                  <c:formatCode>General</c:formatCode>
                  <c:ptCount val="7"/>
                  <c:pt idx="0">
                    <c:v>0.88137676393243303</c:v>
                  </c:pt>
                  <c:pt idx="1">
                    <c:v>0.88417569897993931</c:v>
                  </c:pt>
                  <c:pt idx="2">
                    <c:v>0.39886296727906878</c:v>
                  </c:pt>
                  <c:pt idx="3">
                    <c:v>0.39816244591037608</c:v>
                  </c:pt>
                  <c:pt idx="4">
                    <c:v>0.53469617541179326</c:v>
                  </c:pt>
                  <c:pt idx="5">
                    <c:v>9.8488578017956657E-2</c:v>
                  </c:pt>
                  <c:pt idx="6">
                    <c:v>0.10904891868637075</c:v>
                  </c:pt>
                </c:numCache>
              </c:numRef>
            </c:minus>
          </c:errBars>
          <c:cat>
            <c:numRef>
              <c:f>'Shoot Biomass'!$I$4:$I$10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50</c:v>
                </c:pt>
              </c:numCache>
            </c:numRef>
          </c:cat>
          <c:val>
            <c:numRef>
              <c:f>'Shoot Biomass'!$J$4:$J$10</c:f>
              <c:numCache>
                <c:formatCode>0.00</c:formatCode>
                <c:ptCount val="7"/>
                <c:pt idx="0">
                  <c:v>7.0549999999999979</c:v>
                </c:pt>
                <c:pt idx="1">
                  <c:v>5.2900000000000009</c:v>
                </c:pt>
                <c:pt idx="2">
                  <c:v>5.6650000000000009</c:v>
                </c:pt>
                <c:pt idx="3">
                  <c:v>4.4399999999999995</c:v>
                </c:pt>
                <c:pt idx="4">
                  <c:v>3.97</c:v>
                </c:pt>
                <c:pt idx="5">
                  <c:v>2.6300000000000003</c:v>
                </c:pt>
                <c:pt idx="6">
                  <c:v>1.115</c:v>
                </c:pt>
              </c:numCache>
            </c:numRef>
          </c:val>
        </c:ser>
        <c:ser>
          <c:idx val="1"/>
          <c:order val="1"/>
          <c:tx>
            <c:strRef>
              <c:f>'Shoot Biomass'!$K$3</c:f>
              <c:strCache>
                <c:ptCount val="1"/>
                <c:pt idx="0">
                  <c:v>hac1-1</c:v>
                </c:pt>
              </c:strCache>
            </c:strRef>
          </c:tx>
          <c:spPr>
            <a:ln w="28575">
              <a:noFill/>
            </a:ln>
          </c:spPr>
          <c:errBars>
            <c:errBarType val="both"/>
            <c:errValType val="cust"/>
            <c:plus>
              <c:numRef>
                <c:f>'Shoot Biomass'!$O$4:$O$10</c:f>
                <c:numCache>
                  <c:formatCode>General</c:formatCode>
                  <c:ptCount val="7"/>
                  <c:pt idx="0">
                    <c:v>0.26986107537027737</c:v>
                  </c:pt>
                  <c:pt idx="1">
                    <c:v>0.73035950052012089</c:v>
                  </c:pt>
                  <c:pt idx="2">
                    <c:v>0.52595944076832968</c:v>
                  </c:pt>
                  <c:pt idx="3">
                    <c:v>0.55144507130508158</c:v>
                  </c:pt>
                  <c:pt idx="4">
                    <c:v>0.47159304490206316</c:v>
                  </c:pt>
                  <c:pt idx="5">
                    <c:v>0.12543258481484557</c:v>
                  </c:pt>
                  <c:pt idx="6">
                    <c:v>6.5510813356778344E-2</c:v>
                  </c:pt>
                </c:numCache>
              </c:numRef>
            </c:plus>
            <c:minus>
              <c:numRef>
                <c:f>'Shoot Biomass'!$O$4:$O$10</c:f>
                <c:numCache>
                  <c:formatCode>General</c:formatCode>
                  <c:ptCount val="7"/>
                  <c:pt idx="0">
                    <c:v>0.26986107537027737</c:v>
                  </c:pt>
                  <c:pt idx="1">
                    <c:v>0.73035950052012089</c:v>
                  </c:pt>
                  <c:pt idx="2">
                    <c:v>0.52595944076832968</c:v>
                  </c:pt>
                  <c:pt idx="3">
                    <c:v>0.55144507130508158</c:v>
                  </c:pt>
                  <c:pt idx="4">
                    <c:v>0.47159304490206316</c:v>
                  </c:pt>
                  <c:pt idx="5">
                    <c:v>0.12543258481484557</c:v>
                  </c:pt>
                  <c:pt idx="6">
                    <c:v>6.5510813356778344E-2</c:v>
                  </c:pt>
                </c:numCache>
              </c:numRef>
            </c:minus>
          </c:errBars>
          <c:cat>
            <c:numRef>
              <c:f>'Shoot Biomass'!$I$4:$I$10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50</c:v>
                </c:pt>
              </c:numCache>
            </c:numRef>
          </c:cat>
          <c:val>
            <c:numRef>
              <c:f>'Shoot Biomass'!$K$4:$K$10</c:f>
              <c:numCache>
                <c:formatCode>0.00</c:formatCode>
                <c:ptCount val="7"/>
                <c:pt idx="0">
                  <c:v>6.4149999999999991</c:v>
                </c:pt>
                <c:pt idx="1">
                  <c:v>5.6749999999999998</c:v>
                </c:pt>
                <c:pt idx="2">
                  <c:v>5.93</c:v>
                </c:pt>
                <c:pt idx="3">
                  <c:v>4.2050000000000001</c:v>
                </c:pt>
                <c:pt idx="4">
                  <c:v>3.5</c:v>
                </c:pt>
                <c:pt idx="5">
                  <c:v>1.9</c:v>
                </c:pt>
                <c:pt idx="6">
                  <c:v>0.48500000000000004</c:v>
                </c:pt>
              </c:numCache>
            </c:numRef>
          </c:val>
        </c:ser>
        <c:ser>
          <c:idx val="2"/>
          <c:order val="2"/>
          <c:tx>
            <c:strRef>
              <c:f>'Shoot Biomass'!$L$3</c:f>
              <c:strCache>
                <c:ptCount val="1"/>
                <c:pt idx="0">
                  <c:v>hac1-2</c:v>
                </c:pt>
              </c:strCache>
            </c:strRef>
          </c:tx>
          <c:spPr>
            <a:ln w="28575">
              <a:noFill/>
            </a:ln>
          </c:spPr>
          <c:errBars>
            <c:errBarType val="both"/>
            <c:errValType val="cust"/>
            <c:plus>
              <c:numRef>
                <c:f>'Shoot Biomass'!$P$4:$P$10</c:f>
                <c:numCache>
                  <c:formatCode>General</c:formatCode>
                  <c:ptCount val="7"/>
                  <c:pt idx="0">
                    <c:v>1.0124022586567691</c:v>
                  </c:pt>
                  <c:pt idx="1">
                    <c:v>0.64536165571458259</c:v>
                  </c:pt>
                  <c:pt idx="2">
                    <c:v>0.39263002092725241</c:v>
                  </c:pt>
                  <c:pt idx="3">
                    <c:v>0.34884332681974689</c:v>
                  </c:pt>
                  <c:pt idx="4">
                    <c:v>0.50579145900262146</c:v>
                  </c:pt>
                  <c:pt idx="5">
                    <c:v>0.15041608956491409</c:v>
                  </c:pt>
                  <c:pt idx="6">
                    <c:v>3.651483716701133E-2</c:v>
                  </c:pt>
                </c:numCache>
              </c:numRef>
            </c:plus>
            <c:minus>
              <c:numRef>
                <c:f>'Shoot Biomass'!$P$4:$P$10</c:f>
                <c:numCache>
                  <c:formatCode>General</c:formatCode>
                  <c:ptCount val="7"/>
                  <c:pt idx="0">
                    <c:v>1.0124022586567691</c:v>
                  </c:pt>
                  <c:pt idx="1">
                    <c:v>0.64536165571458259</c:v>
                  </c:pt>
                  <c:pt idx="2">
                    <c:v>0.39263002092725241</c:v>
                  </c:pt>
                  <c:pt idx="3">
                    <c:v>0.34884332681974689</c:v>
                  </c:pt>
                  <c:pt idx="4">
                    <c:v>0.50579145900262146</c:v>
                  </c:pt>
                  <c:pt idx="5">
                    <c:v>0.15041608956491409</c:v>
                  </c:pt>
                  <c:pt idx="6">
                    <c:v>3.651483716701133E-2</c:v>
                  </c:pt>
                </c:numCache>
              </c:numRef>
            </c:minus>
          </c:errBars>
          <c:cat>
            <c:numRef>
              <c:f>'Shoot Biomass'!$I$4:$I$10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50</c:v>
                </c:pt>
              </c:numCache>
            </c:numRef>
          </c:cat>
          <c:val>
            <c:numRef>
              <c:f>'Shoot Biomass'!$L$4:$L$10</c:f>
              <c:numCache>
                <c:formatCode>0.00</c:formatCode>
                <c:ptCount val="7"/>
                <c:pt idx="0">
                  <c:v>6.9350000000000005</c:v>
                </c:pt>
                <c:pt idx="1">
                  <c:v>4.7249999999999996</c:v>
                </c:pt>
                <c:pt idx="2">
                  <c:v>5.1150000000000002</c:v>
                </c:pt>
                <c:pt idx="3">
                  <c:v>4.5349999999999993</c:v>
                </c:pt>
                <c:pt idx="4">
                  <c:v>3.2649999999999997</c:v>
                </c:pt>
                <c:pt idx="5">
                  <c:v>1.9849999999999999</c:v>
                </c:pt>
                <c:pt idx="6">
                  <c:v>0.51999999999999991</c:v>
                </c:pt>
              </c:numCache>
            </c:numRef>
          </c:val>
        </c:ser>
        <c:axId val="89369600"/>
        <c:axId val="89375872"/>
      </c:barChart>
      <c:catAx>
        <c:axId val="893696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(V) concentration (</a:t>
                </a:r>
                <a:r>
                  <a:rPr lang="en-US">
                    <a:latin typeface="Arial"/>
                    <a:cs typeface="Arial"/>
                  </a:rPr>
                  <a:t>µ</a:t>
                </a:r>
                <a:r>
                  <a:rPr lang="en-US"/>
                  <a:t>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401574803149604"/>
              <c:y val="0.90426246719160097"/>
            </c:manualLayout>
          </c:layout>
        </c:title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89375872"/>
        <c:crosses val="autoZero"/>
        <c:auto val="1"/>
        <c:lblAlgn val="ctr"/>
        <c:lblOffset val="100"/>
      </c:catAx>
      <c:valAx>
        <c:axId val="893758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hoot FW (mg/plant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0541557305336832E-2"/>
              <c:y val="0.14665896762904634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9369600"/>
        <c:crosses val="autoZero"/>
        <c:crossBetween val="between"/>
        <c:majorUnit val="3"/>
      </c:valAx>
    </c:plotArea>
    <c:legend>
      <c:legendPos val="r"/>
      <c:legendEntry>
        <c:idx val="1"/>
        <c:txPr>
          <a:bodyPr/>
          <a:lstStyle/>
          <a:p>
            <a:pPr>
              <a:defRPr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i="1"/>
            </a:pPr>
            <a:endParaRPr lang="en-US"/>
          </a:p>
        </c:txPr>
      </c:legendEntry>
      <c:layout>
        <c:manualLayout>
          <c:xMode val="edge"/>
          <c:yMode val="edge"/>
          <c:wMode val="edge"/>
          <c:hMode val="edge"/>
          <c:x val="0.77218197725284343"/>
          <c:y val="5.4239020122484688E-2"/>
          <c:w val="0.93333333333333335"/>
          <c:h val="0.30539072615923007"/>
        </c:manualLayout>
      </c:layout>
      <c:spPr>
        <a:ln>
          <a:noFill/>
        </a:ln>
      </c:spPr>
    </c:legend>
    <c:plotVisOnly val="1"/>
    <c:dispBlanksAs val="gap"/>
  </c:chart>
  <c:spPr>
    <a:ln>
      <a:noFill/>
    </a:ln>
  </c:spPr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6225</xdr:colOff>
      <xdr:row>13</xdr:row>
      <xdr:rowOff>66675</xdr:rowOff>
    </xdr:from>
    <xdr:to>
      <xdr:col>12</xdr:col>
      <xdr:colOff>885825</xdr:colOff>
      <xdr:row>28</xdr:row>
      <xdr:rowOff>95250</xdr:rowOff>
    </xdr:to>
    <xdr:graphicFrame macro="">
      <xdr:nvGraphicFramePr>
        <xdr:cNvPr id="1220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11</xdr:row>
      <xdr:rowOff>28575</xdr:rowOff>
    </xdr:from>
    <xdr:to>
      <xdr:col>14</xdr:col>
      <xdr:colOff>123825</xdr:colOff>
      <xdr:row>25</xdr:row>
      <xdr:rowOff>85725</xdr:rowOff>
    </xdr:to>
    <xdr:graphicFrame macro="">
      <xdr:nvGraphicFramePr>
        <xdr:cNvPr id="27889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/>
        </a:gradFill>
        <a:ln w="15875" cap="flat" cmpd="sng" algn="ctr">
          <a:solidFill>
            <a:srgbClr val="739CC3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/>
        </a:gradFill>
        <a:ln w="15875" cap="flat" cmpd="sng" algn="ctr">
          <a:solidFill>
            <a:srgbClr val="739CC3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98"/>
  <sheetViews>
    <sheetView tabSelected="1" zoomScaleSheetLayoutView="100" workbookViewId="0">
      <selection activeCell="J10" sqref="J10"/>
    </sheetView>
  </sheetViews>
  <sheetFormatPr defaultRowHeight="15.75"/>
  <cols>
    <col min="1" max="1" width="14.125" style="2" bestFit="1" customWidth="1"/>
    <col min="2" max="3" width="9" style="2"/>
    <col min="4" max="4" width="39" style="8" bestFit="1" customWidth="1"/>
    <col min="5" max="5" width="14" style="2" bestFit="1" customWidth="1"/>
    <col min="6" max="8" width="9" style="2"/>
    <col min="9" max="9" width="14.125" style="2" bestFit="1" customWidth="1"/>
    <col min="10" max="17" width="12.625" style="2" bestFit="1" customWidth="1"/>
    <col min="18" max="16384" width="9" style="2"/>
  </cols>
  <sheetData>
    <row r="1" spans="1:17">
      <c r="A1" s="11" t="s">
        <v>9</v>
      </c>
    </row>
    <row r="2" spans="1:17">
      <c r="A2" s="1" t="s">
        <v>5</v>
      </c>
      <c r="B2" s="8" t="s">
        <v>7</v>
      </c>
      <c r="C2" s="8" t="s">
        <v>8</v>
      </c>
      <c r="D2" s="8" t="s">
        <v>10</v>
      </c>
      <c r="E2" s="2" t="s">
        <v>11</v>
      </c>
      <c r="F2" s="10" t="s">
        <v>12</v>
      </c>
    </row>
    <row r="3" spans="1:17">
      <c r="A3" s="2">
        <v>0</v>
      </c>
      <c r="B3" s="8" t="s">
        <v>1</v>
      </c>
      <c r="C3" s="8">
        <v>1</v>
      </c>
      <c r="D3" s="12">
        <v>39.207000000000008</v>
      </c>
      <c r="J3" s="11" t="s">
        <v>6</v>
      </c>
    </row>
    <row r="4" spans="1:17">
      <c r="A4" s="2">
        <v>0</v>
      </c>
      <c r="B4" s="8" t="s">
        <v>1</v>
      </c>
      <c r="C4" s="8">
        <v>2</v>
      </c>
      <c r="D4" s="12">
        <v>36.144199999999998</v>
      </c>
      <c r="I4" s="1" t="s">
        <v>5</v>
      </c>
      <c r="J4" s="1">
        <v>0</v>
      </c>
      <c r="K4" s="1">
        <v>5</v>
      </c>
      <c r="L4" s="2">
        <v>10</v>
      </c>
      <c r="M4" s="2">
        <v>25</v>
      </c>
      <c r="N4" s="2">
        <v>50</v>
      </c>
      <c r="O4" s="2">
        <v>100</v>
      </c>
      <c r="P4" s="2">
        <v>250</v>
      </c>
    </row>
    <row r="5" spans="1:17">
      <c r="A5" s="2">
        <v>0</v>
      </c>
      <c r="B5" s="8" t="s">
        <v>1</v>
      </c>
      <c r="C5" s="8">
        <v>3</v>
      </c>
      <c r="D5" s="12">
        <v>55.552</v>
      </c>
      <c r="I5" s="1" t="s">
        <v>1</v>
      </c>
      <c r="J5" s="3">
        <v>43.942349999999998</v>
      </c>
      <c r="K5" s="3">
        <v>51.469199999999994</v>
      </c>
      <c r="L5" s="3">
        <v>43.2346</v>
      </c>
      <c r="M5" s="3">
        <v>41.336999999999996</v>
      </c>
      <c r="N5" s="3">
        <v>47.858666666666664</v>
      </c>
      <c r="O5" s="3">
        <v>42.554349999999999</v>
      </c>
      <c r="P5" s="3">
        <v>7.7499000000000002</v>
      </c>
    </row>
    <row r="6" spans="1:17">
      <c r="A6" s="2">
        <v>0</v>
      </c>
      <c r="B6" s="8" t="s">
        <v>1</v>
      </c>
      <c r="C6" s="8">
        <v>4</v>
      </c>
      <c r="D6" s="12">
        <v>44.866199999999999</v>
      </c>
      <c r="E6" s="4">
        <f>AVERAGE(D3:D6)</f>
        <v>43.942349999999998</v>
      </c>
      <c r="F6" s="4">
        <f>STDEV(D3:D6)/SQRT(COUNT(D3:D6))</f>
        <v>4.2707547634073713</v>
      </c>
      <c r="G6" s="4"/>
      <c r="I6" s="5" t="s">
        <v>2</v>
      </c>
      <c r="J6" s="3">
        <v>45.571999999999989</v>
      </c>
      <c r="K6" s="3">
        <v>46.696899999999999</v>
      </c>
      <c r="L6" s="3">
        <v>45.2425</v>
      </c>
      <c r="M6" s="3">
        <v>39.053899999999999</v>
      </c>
      <c r="N6" s="3">
        <v>44.867249999999999</v>
      </c>
      <c r="O6" s="3">
        <v>23.7193</v>
      </c>
      <c r="P6" s="3">
        <v>2.7595000000000001</v>
      </c>
    </row>
    <row r="7" spans="1:17">
      <c r="A7" s="2">
        <v>0</v>
      </c>
      <c r="B7" s="9" t="s">
        <v>2</v>
      </c>
      <c r="C7" s="8">
        <v>1</v>
      </c>
      <c r="D7" s="12">
        <v>38.616599999999998</v>
      </c>
      <c r="I7" s="5" t="s">
        <v>3</v>
      </c>
      <c r="J7" s="3">
        <v>44.297049999999999</v>
      </c>
      <c r="K7" s="3">
        <v>44.553699999999999</v>
      </c>
      <c r="L7" s="3">
        <v>41.8277</v>
      </c>
      <c r="M7" s="3">
        <v>37.598150000000004</v>
      </c>
      <c r="N7" s="3">
        <v>39.319687500000001</v>
      </c>
      <c r="O7" s="3">
        <v>22.770049999999998</v>
      </c>
      <c r="P7" s="3">
        <v>2.26885</v>
      </c>
    </row>
    <row r="8" spans="1:17">
      <c r="A8" s="2">
        <v>0</v>
      </c>
      <c r="B8" s="9" t="s">
        <v>2</v>
      </c>
      <c r="C8" s="8">
        <v>2</v>
      </c>
      <c r="D8" s="12">
        <v>45.462599999999995</v>
      </c>
      <c r="I8" s="1"/>
      <c r="J8" s="1"/>
      <c r="K8" s="1"/>
      <c r="L8" s="1"/>
      <c r="M8" s="1"/>
      <c r="N8" s="1"/>
    </row>
    <row r="9" spans="1:17">
      <c r="A9" s="2">
        <v>0</v>
      </c>
      <c r="B9" s="9" t="s">
        <v>2</v>
      </c>
      <c r="C9" s="8">
        <v>3</v>
      </c>
      <c r="D9" s="12">
        <v>53.263799999999989</v>
      </c>
      <c r="J9" s="13" t="s">
        <v>17</v>
      </c>
      <c r="K9" s="1"/>
      <c r="P9" s="1"/>
    </row>
    <row r="10" spans="1:17">
      <c r="A10" s="2">
        <v>0</v>
      </c>
      <c r="B10" s="9" t="s">
        <v>2</v>
      </c>
      <c r="C10" s="8">
        <v>4</v>
      </c>
      <c r="D10" s="12">
        <v>44.945</v>
      </c>
      <c r="E10" s="4">
        <f>AVERAGE(D7:D10)</f>
        <v>45.571999999999989</v>
      </c>
      <c r="F10" s="4">
        <f>STDEV(D7:D10)/SQRT(COUNT(D7:D10))</f>
        <v>2.9992564878649906</v>
      </c>
      <c r="G10" s="4"/>
      <c r="I10" s="1" t="s">
        <v>1</v>
      </c>
      <c r="J10" s="4">
        <v>4.2707547634073606</v>
      </c>
      <c r="K10" s="4">
        <v>3.0933491483072735</v>
      </c>
      <c r="L10" s="4">
        <v>4.7080085421899245</v>
      </c>
      <c r="M10" s="4">
        <v>2.3284408689077765</v>
      </c>
      <c r="N10" s="4">
        <v>2.2275373588753098</v>
      </c>
      <c r="O10" s="4">
        <v>1.87893721976902</v>
      </c>
      <c r="P10" s="4">
        <v>0.80265766260176763</v>
      </c>
    </row>
    <row r="11" spans="1:17">
      <c r="A11" s="2">
        <v>0</v>
      </c>
      <c r="B11" s="9" t="s">
        <v>3</v>
      </c>
      <c r="C11" s="8">
        <v>1</v>
      </c>
      <c r="D11" s="12">
        <v>40.084200000000003</v>
      </c>
      <c r="I11" s="5" t="s">
        <v>2</v>
      </c>
      <c r="J11" s="4">
        <v>2.9992564878649488</v>
      </c>
      <c r="K11" s="4">
        <v>3.6415124701145793</v>
      </c>
      <c r="L11" s="4">
        <v>4.7637727664110958</v>
      </c>
      <c r="M11" s="4">
        <v>3.589534887697849</v>
      </c>
      <c r="N11" s="4">
        <v>2.568181852101397</v>
      </c>
      <c r="O11" s="4">
        <v>2.0768666214596774</v>
      </c>
      <c r="P11" s="4">
        <v>0.38971258212516907</v>
      </c>
    </row>
    <row r="12" spans="1:17">
      <c r="A12" s="2">
        <v>0</v>
      </c>
      <c r="B12" s="9" t="s">
        <v>3</v>
      </c>
      <c r="C12" s="8">
        <v>2</v>
      </c>
      <c r="D12" s="12">
        <v>43.1434</v>
      </c>
      <c r="I12" s="5" t="s">
        <v>3</v>
      </c>
      <c r="J12" s="4">
        <v>2.8963802839348753</v>
      </c>
      <c r="K12" s="4">
        <v>4.4364663149102492</v>
      </c>
      <c r="L12" s="4">
        <v>4.9048454195825588</v>
      </c>
      <c r="M12" s="4">
        <v>0.92087399925288549</v>
      </c>
      <c r="N12" s="4">
        <v>5.1722971810314844</v>
      </c>
      <c r="O12" s="4">
        <v>3.061005166471737</v>
      </c>
      <c r="P12" s="4">
        <v>0.42795268722137964</v>
      </c>
    </row>
    <row r="13" spans="1:17">
      <c r="A13" s="2">
        <v>0</v>
      </c>
      <c r="B13" s="9" t="s">
        <v>3</v>
      </c>
      <c r="C13" s="8">
        <v>3</v>
      </c>
      <c r="D13" s="12">
        <v>52.776400000000002</v>
      </c>
      <c r="O13" s="1"/>
      <c r="P13" s="1"/>
      <c r="Q13" s="1"/>
    </row>
    <row r="14" spans="1:17">
      <c r="A14" s="2">
        <v>0</v>
      </c>
      <c r="B14" s="9" t="s">
        <v>3</v>
      </c>
      <c r="C14" s="8">
        <v>4</v>
      </c>
      <c r="D14" s="12">
        <v>41.184199999999997</v>
      </c>
      <c r="E14" s="4">
        <f>AVERAGE(D11:D14)</f>
        <v>44.297049999999999</v>
      </c>
      <c r="F14" s="4">
        <f>STDEV(D11:D14)/SQRT(COUNT(D11:D14))</f>
        <v>2.8963802839348816</v>
      </c>
      <c r="G14" s="4"/>
      <c r="J14" s="1"/>
      <c r="K14" s="5"/>
      <c r="L14" s="5"/>
      <c r="M14" s="1"/>
      <c r="O14" s="1"/>
      <c r="P14" s="5"/>
      <c r="Q14" s="5"/>
    </row>
    <row r="15" spans="1:17">
      <c r="A15" s="2">
        <v>5</v>
      </c>
      <c r="B15" s="8" t="s">
        <v>1</v>
      </c>
      <c r="C15" s="8">
        <v>1</v>
      </c>
      <c r="D15" s="12">
        <v>44.754249999999999</v>
      </c>
      <c r="I15" s="6"/>
      <c r="J15" s="3"/>
      <c r="K15" s="3"/>
      <c r="L15" s="3"/>
      <c r="M15" s="1"/>
      <c r="N15" s="1"/>
      <c r="O15" s="4"/>
      <c r="P15" s="4"/>
      <c r="Q15" s="4"/>
    </row>
    <row r="16" spans="1:17">
      <c r="A16" s="2">
        <v>5</v>
      </c>
      <c r="B16" s="8" t="s">
        <v>1</v>
      </c>
      <c r="C16" s="8">
        <v>2</v>
      </c>
      <c r="D16" s="12">
        <v>50.451199999999993</v>
      </c>
      <c r="I16" s="6"/>
      <c r="J16" s="3"/>
      <c r="K16" s="3"/>
      <c r="L16" s="3"/>
      <c r="M16" s="1"/>
      <c r="N16" s="1"/>
      <c r="O16" s="4"/>
      <c r="P16" s="4"/>
      <c r="Q16" s="4"/>
    </row>
    <row r="17" spans="1:17">
      <c r="A17" s="2">
        <v>5</v>
      </c>
      <c r="B17" s="8" t="s">
        <v>1</v>
      </c>
      <c r="C17" s="8">
        <v>3</v>
      </c>
      <c r="D17" s="12">
        <v>54.825400000000002</v>
      </c>
      <c r="I17" s="7"/>
      <c r="J17" s="3"/>
      <c r="K17" s="3"/>
      <c r="L17" s="3"/>
      <c r="M17" s="1"/>
      <c r="O17" s="4"/>
      <c r="P17" s="4"/>
      <c r="Q17" s="4"/>
    </row>
    <row r="18" spans="1:17">
      <c r="A18" s="2">
        <v>5</v>
      </c>
      <c r="B18" s="8" t="s">
        <v>1</v>
      </c>
      <c r="C18" s="8">
        <v>4</v>
      </c>
      <c r="D18" s="12">
        <v>57.363799999999991</v>
      </c>
      <c r="E18" s="4">
        <f>AVERAGE(D15:D18)</f>
        <v>51.848662499999996</v>
      </c>
      <c r="F18" s="4">
        <f>STDEV(D15:D18)/SQRT(COUNT(D15:D18))</f>
        <v>2.7622650419971611</v>
      </c>
      <c r="G18" s="4"/>
      <c r="I18" s="7"/>
      <c r="J18" s="3"/>
      <c r="K18" s="3"/>
      <c r="L18" s="3"/>
      <c r="M18" s="1"/>
      <c r="O18" s="4"/>
      <c r="P18" s="4"/>
      <c r="Q18" s="4"/>
    </row>
    <row r="19" spans="1:17">
      <c r="A19" s="2">
        <v>5</v>
      </c>
      <c r="B19" s="9" t="s">
        <v>2</v>
      </c>
      <c r="C19" s="8">
        <v>1</v>
      </c>
      <c r="D19" s="12">
        <v>36.003600000000006</v>
      </c>
      <c r="I19" s="7"/>
      <c r="J19" s="3"/>
      <c r="K19" s="3"/>
      <c r="L19" s="3"/>
      <c r="M19" s="1"/>
      <c r="O19" s="4"/>
      <c r="P19" s="4"/>
      <c r="Q19" s="4"/>
    </row>
    <row r="20" spans="1:17">
      <c r="A20" s="2">
        <v>5</v>
      </c>
      <c r="B20" s="9" t="s">
        <v>2</v>
      </c>
      <c r="C20" s="8">
        <v>2</v>
      </c>
      <c r="D20" s="12">
        <v>48.1554</v>
      </c>
      <c r="I20" s="7"/>
      <c r="J20" s="3"/>
      <c r="K20" s="3"/>
      <c r="L20" s="3"/>
      <c r="O20" s="4"/>
      <c r="P20" s="4"/>
      <c r="Q20" s="4"/>
    </row>
    <row r="21" spans="1:17">
      <c r="A21" s="2">
        <v>5</v>
      </c>
      <c r="B21" s="9" t="s">
        <v>2</v>
      </c>
      <c r="C21" s="8">
        <v>3</v>
      </c>
      <c r="D21" s="12">
        <v>51.2346</v>
      </c>
      <c r="I21" s="7"/>
      <c r="J21" s="3"/>
      <c r="K21" s="3"/>
      <c r="L21" s="3"/>
      <c r="N21" s="1"/>
      <c r="O21" s="4"/>
      <c r="P21" s="4"/>
      <c r="Q21" s="4"/>
    </row>
    <row r="22" spans="1:17">
      <c r="A22" s="2">
        <v>5</v>
      </c>
      <c r="B22" s="9" t="s">
        <v>2</v>
      </c>
      <c r="C22" s="8">
        <v>4</v>
      </c>
      <c r="D22" s="12">
        <v>51.393999999999991</v>
      </c>
      <c r="E22" s="4">
        <f>AVERAGE(D19:D22)</f>
        <v>46.696899999999999</v>
      </c>
      <c r="F22" s="4">
        <f>STDEV(D19:D22)/SQRT(COUNT(D19:D22))</f>
        <v>3.6415124701145731</v>
      </c>
      <c r="G22" s="4"/>
    </row>
    <row r="23" spans="1:17">
      <c r="A23" s="2">
        <v>5</v>
      </c>
      <c r="B23" s="9" t="s">
        <v>3</v>
      </c>
      <c r="C23" s="8">
        <v>1</v>
      </c>
      <c r="D23" s="12">
        <v>31.454999999999998</v>
      </c>
    </row>
    <row r="24" spans="1:17">
      <c r="A24" s="2">
        <v>5</v>
      </c>
      <c r="B24" s="9" t="s">
        <v>3</v>
      </c>
      <c r="C24" s="8">
        <v>2</v>
      </c>
      <c r="D24" s="12">
        <v>51.130400000000002</v>
      </c>
    </row>
    <row r="25" spans="1:17">
      <c r="A25" s="2">
        <v>5</v>
      </c>
      <c r="B25" s="9" t="s">
        <v>3</v>
      </c>
      <c r="C25" s="8">
        <v>3</v>
      </c>
      <c r="D25" s="12">
        <v>47.602999999999994</v>
      </c>
    </row>
    <row r="26" spans="1:17">
      <c r="A26" s="2">
        <v>5</v>
      </c>
      <c r="B26" s="9" t="s">
        <v>3</v>
      </c>
      <c r="C26" s="8">
        <v>4</v>
      </c>
      <c r="D26" s="12">
        <v>48.026400000000002</v>
      </c>
      <c r="E26" s="4">
        <f>AVERAGE(D23:D26)</f>
        <v>44.553699999999999</v>
      </c>
      <c r="F26" s="4">
        <f>STDEV(D23:D26)/SQRT(COUNT(D23:D26))</f>
        <v>4.4364663149102519</v>
      </c>
      <c r="G26" s="4"/>
    </row>
    <row r="27" spans="1:17">
      <c r="A27" s="2">
        <v>10</v>
      </c>
      <c r="B27" s="8" t="s">
        <v>1</v>
      </c>
      <c r="C27" s="8">
        <v>1</v>
      </c>
      <c r="D27" s="12">
        <v>32.804400000000001</v>
      </c>
    </row>
    <row r="28" spans="1:17">
      <c r="A28" s="2">
        <v>10</v>
      </c>
      <c r="B28" s="8" t="s">
        <v>1</v>
      </c>
      <c r="C28" s="8">
        <v>2</v>
      </c>
      <c r="D28" s="12">
        <v>45.651199999999996</v>
      </c>
    </row>
    <row r="29" spans="1:17">
      <c r="A29" s="2">
        <v>10</v>
      </c>
      <c r="B29" s="8" t="s">
        <v>1</v>
      </c>
      <c r="C29" s="8">
        <v>3</v>
      </c>
      <c r="D29" s="12">
        <v>54.962999999999987</v>
      </c>
    </row>
    <row r="30" spans="1:17">
      <c r="A30" s="2">
        <v>10</v>
      </c>
      <c r="B30" s="8" t="s">
        <v>1</v>
      </c>
      <c r="C30" s="8">
        <v>4</v>
      </c>
      <c r="D30" s="12">
        <v>39.519800000000004</v>
      </c>
      <c r="E30" s="4">
        <f>AVERAGE(D27:D30)</f>
        <v>43.2346</v>
      </c>
      <c r="F30" s="4">
        <f>STDEV(D27:D30)/SQRT(COUNT(D27:D30))</f>
        <v>4.7080085421899174</v>
      </c>
      <c r="G30" s="4"/>
    </row>
    <row r="31" spans="1:17">
      <c r="A31" s="2">
        <v>10</v>
      </c>
      <c r="B31" s="9" t="s">
        <v>2</v>
      </c>
      <c r="C31" s="8">
        <v>1</v>
      </c>
      <c r="D31" s="12">
        <v>34.103200000000001</v>
      </c>
    </row>
    <row r="32" spans="1:17">
      <c r="A32" s="2">
        <v>10</v>
      </c>
      <c r="B32" s="9" t="s">
        <v>2</v>
      </c>
      <c r="C32" s="8">
        <v>2</v>
      </c>
      <c r="D32" s="12">
        <v>46.971799999999995</v>
      </c>
    </row>
    <row r="33" spans="1:7">
      <c r="A33" s="2">
        <v>10</v>
      </c>
      <c r="B33" s="9" t="s">
        <v>2</v>
      </c>
      <c r="C33" s="8">
        <v>3</v>
      </c>
      <c r="D33" s="12">
        <v>54.534399999999991</v>
      </c>
    </row>
    <row r="34" spans="1:7">
      <c r="A34" s="2">
        <v>10</v>
      </c>
      <c r="B34" s="9" t="s">
        <v>2</v>
      </c>
      <c r="C34" s="8">
        <v>4</v>
      </c>
      <c r="D34" s="12">
        <v>45.845600000000005</v>
      </c>
      <c r="E34" s="4">
        <f>AVERAGE(D31:D34)</f>
        <v>45.363749999999996</v>
      </c>
      <c r="F34" s="4">
        <f>STDEV(D31:D34)/SQRT(COUNT(D31:D34))</f>
        <v>4.2201778393609475</v>
      </c>
      <c r="G34" s="4"/>
    </row>
    <row r="35" spans="1:7">
      <c r="A35" s="2">
        <v>10</v>
      </c>
      <c r="B35" s="9" t="s">
        <v>3</v>
      </c>
      <c r="C35" s="8">
        <v>1</v>
      </c>
      <c r="D35" s="12">
        <v>27.666800000000002</v>
      </c>
    </row>
    <row r="36" spans="1:7">
      <c r="A36" s="2">
        <v>10</v>
      </c>
      <c r="B36" s="9" t="s">
        <v>3</v>
      </c>
      <c r="C36" s="8">
        <v>2</v>
      </c>
      <c r="D36" s="12">
        <v>45.516000000000005</v>
      </c>
    </row>
    <row r="37" spans="1:7">
      <c r="A37" s="2">
        <v>10</v>
      </c>
      <c r="B37" s="9" t="s">
        <v>3</v>
      </c>
      <c r="C37" s="8">
        <v>3</v>
      </c>
      <c r="D37" s="12">
        <v>47.677399999999999</v>
      </c>
    </row>
    <row r="38" spans="1:7">
      <c r="A38" s="2">
        <v>10</v>
      </c>
      <c r="B38" s="9" t="s">
        <v>3</v>
      </c>
      <c r="C38" s="8">
        <v>4</v>
      </c>
      <c r="D38" s="12">
        <v>45.498800000000003</v>
      </c>
      <c r="E38" s="4">
        <f>AVERAGE(D35:D38)</f>
        <v>41.589750000000009</v>
      </c>
      <c r="F38" s="4">
        <f>STDEV(D35:D38)/SQRT(COUNT(D35:D38))</f>
        <v>4.6690838697221677</v>
      </c>
      <c r="G38" s="4"/>
    </row>
    <row r="39" spans="1:7">
      <c r="A39" s="2">
        <v>25</v>
      </c>
      <c r="B39" s="8" t="s">
        <v>1</v>
      </c>
      <c r="C39" s="8">
        <v>1</v>
      </c>
      <c r="D39" s="12">
        <v>35.472200000000001</v>
      </c>
    </row>
    <row r="40" spans="1:7">
      <c r="A40" s="2">
        <v>25</v>
      </c>
      <c r="B40" s="8" t="s">
        <v>1</v>
      </c>
      <c r="C40" s="8">
        <v>2</v>
      </c>
      <c r="D40" s="12">
        <v>39.946999999999996</v>
      </c>
    </row>
    <row r="41" spans="1:7">
      <c r="A41" s="2">
        <v>25</v>
      </c>
      <c r="B41" s="8" t="s">
        <v>1</v>
      </c>
      <c r="C41" s="8">
        <v>3</v>
      </c>
      <c r="D41" s="12">
        <v>46.063400000000001</v>
      </c>
    </row>
    <row r="42" spans="1:7">
      <c r="A42" s="2">
        <v>25</v>
      </c>
      <c r="B42" s="8" t="s">
        <v>1</v>
      </c>
      <c r="C42" s="8">
        <v>4</v>
      </c>
      <c r="D42" s="12">
        <v>43.865400000000001</v>
      </c>
      <c r="E42" s="4">
        <f>AVERAGE(D39:D42)</f>
        <v>41.336999999999996</v>
      </c>
      <c r="F42" s="4">
        <f>STDEV(D39:D42)/SQRT(COUNT(D39:D42))</f>
        <v>2.3284408689077765</v>
      </c>
      <c r="G42" s="4"/>
    </row>
    <row r="43" spans="1:7">
      <c r="A43" s="2">
        <v>25</v>
      </c>
      <c r="B43" s="9" t="s">
        <v>2</v>
      </c>
      <c r="C43" s="8">
        <v>1</v>
      </c>
      <c r="D43" s="12">
        <v>31.1556</v>
      </c>
    </row>
    <row r="44" spans="1:7">
      <c r="A44" s="2">
        <v>25</v>
      </c>
      <c r="B44" s="9" t="s">
        <v>2</v>
      </c>
      <c r="C44" s="8">
        <v>2</v>
      </c>
      <c r="D44" s="12">
        <v>35.479999999999997</v>
      </c>
    </row>
    <row r="45" spans="1:7">
      <c r="A45" s="2">
        <v>25</v>
      </c>
      <c r="B45" s="9" t="s">
        <v>2</v>
      </c>
      <c r="C45" s="8">
        <v>3</v>
      </c>
      <c r="D45" s="12">
        <v>42.177</v>
      </c>
    </row>
    <row r="46" spans="1:7">
      <c r="A46" s="2">
        <v>25</v>
      </c>
      <c r="B46" s="9" t="s">
        <v>2</v>
      </c>
      <c r="C46" s="8">
        <v>4</v>
      </c>
      <c r="D46" s="12">
        <v>47.403000000000006</v>
      </c>
      <c r="E46" s="4">
        <f>AVERAGE(D43:D46)</f>
        <v>39.053899999999999</v>
      </c>
      <c r="F46" s="4">
        <f>STDEV(D43:D46)/SQRT(COUNT(D43:D46))</f>
        <v>3.5895348876978459</v>
      </c>
      <c r="G46" s="4"/>
    </row>
    <row r="47" spans="1:7">
      <c r="A47" s="2">
        <v>25</v>
      </c>
      <c r="B47" s="9" t="s">
        <v>3</v>
      </c>
      <c r="C47" s="8">
        <v>1</v>
      </c>
      <c r="D47" s="12">
        <v>35.623399999999997</v>
      </c>
    </row>
    <row r="48" spans="1:7">
      <c r="A48" s="2">
        <v>25</v>
      </c>
      <c r="B48" s="9" t="s">
        <v>3</v>
      </c>
      <c r="C48" s="8">
        <v>2</v>
      </c>
      <c r="D48" s="12">
        <v>37.242400000000004</v>
      </c>
    </row>
    <row r="49" spans="1:7">
      <c r="A49" s="2">
        <v>25</v>
      </c>
      <c r="B49" s="9" t="s">
        <v>3</v>
      </c>
      <c r="C49" s="8">
        <v>3</v>
      </c>
      <c r="D49" s="12">
        <v>37.452999999999996</v>
      </c>
    </row>
    <row r="50" spans="1:7">
      <c r="A50" s="2">
        <v>25</v>
      </c>
      <c r="B50" s="9" t="s">
        <v>3</v>
      </c>
      <c r="C50" s="8">
        <v>4</v>
      </c>
      <c r="D50" s="12">
        <v>40.073800000000006</v>
      </c>
      <c r="E50" s="4">
        <f>AVERAGE(D47:D50)</f>
        <v>37.598150000000004</v>
      </c>
      <c r="F50" s="4">
        <f>STDEV(D47:D50)/SQRT(COUNT(D47:D50))</f>
        <v>0.92087399925288549</v>
      </c>
      <c r="G50" s="4"/>
    </row>
    <row r="51" spans="1:7">
      <c r="A51" s="2">
        <v>50</v>
      </c>
      <c r="B51" s="8" t="s">
        <v>1</v>
      </c>
      <c r="C51" s="8">
        <v>1</v>
      </c>
      <c r="D51" s="12">
        <v>50.003599999999999</v>
      </c>
    </row>
    <row r="52" spans="1:7">
      <c r="A52" s="2">
        <v>50</v>
      </c>
      <c r="B52" s="8" t="s">
        <v>1</v>
      </c>
      <c r="C52" s="8">
        <v>2</v>
      </c>
      <c r="D52" s="12">
        <v>48.446800000000003</v>
      </c>
    </row>
    <row r="53" spans="1:7">
      <c r="A53" s="2">
        <v>50</v>
      </c>
      <c r="B53" s="8" t="s">
        <v>1</v>
      </c>
      <c r="C53" s="8">
        <v>3</v>
      </c>
      <c r="D53" s="12">
        <v>42.287399999999998</v>
      </c>
    </row>
    <row r="54" spans="1:7">
      <c r="A54" s="2">
        <v>50</v>
      </c>
      <c r="B54" s="8" t="s">
        <v>1</v>
      </c>
      <c r="C54" s="8">
        <v>4</v>
      </c>
      <c r="D54" s="12">
        <v>51.873000000000005</v>
      </c>
      <c r="E54" s="4">
        <f>AVERAGE(D51:D54)</f>
        <v>48.152699999999996</v>
      </c>
      <c r="F54" s="4">
        <f>STDEV(D51:D54)/SQRT(COUNT(D51:D54))</f>
        <v>2.0767503019541542</v>
      </c>
      <c r="G54" s="4"/>
    </row>
    <row r="55" spans="1:7">
      <c r="A55" s="2">
        <v>50</v>
      </c>
      <c r="B55" s="9" t="s">
        <v>2</v>
      </c>
      <c r="C55" s="8">
        <v>1</v>
      </c>
      <c r="D55" s="12" t="s">
        <v>4</v>
      </c>
    </row>
    <row r="56" spans="1:7">
      <c r="A56" s="2">
        <v>50</v>
      </c>
      <c r="B56" s="9" t="s">
        <v>2</v>
      </c>
      <c r="C56" s="8">
        <v>2</v>
      </c>
      <c r="D56" s="12">
        <v>40.394749999999995</v>
      </c>
    </row>
    <row r="57" spans="1:7">
      <c r="A57" s="2">
        <v>50</v>
      </c>
      <c r="B57" s="9" t="s">
        <v>2</v>
      </c>
      <c r="C57" s="8">
        <v>3</v>
      </c>
      <c r="D57" s="12">
        <v>36.207500000000003</v>
      </c>
    </row>
    <row r="58" spans="1:7">
      <c r="A58" s="2">
        <v>50</v>
      </c>
      <c r="B58" s="9" t="s">
        <v>2</v>
      </c>
      <c r="C58" s="8">
        <v>4</v>
      </c>
      <c r="D58" s="12">
        <v>52.750250000000001</v>
      </c>
      <c r="E58" s="4">
        <f>AVERAGE(D55:D58)</f>
        <v>43.1175</v>
      </c>
      <c r="F58" s="4">
        <f>STDEV(D55:D58)/SQRT(COUNT(D55:D58))</f>
        <v>4.9657382822194833</v>
      </c>
      <c r="G58" s="4"/>
    </row>
    <row r="59" spans="1:7">
      <c r="A59" s="2">
        <v>50</v>
      </c>
      <c r="B59" s="9" t="s">
        <v>3</v>
      </c>
      <c r="C59" s="8">
        <v>1</v>
      </c>
      <c r="D59" s="12" t="s">
        <v>4</v>
      </c>
    </row>
    <row r="60" spans="1:7">
      <c r="A60" s="2">
        <v>50</v>
      </c>
      <c r="B60" s="9" t="s">
        <v>3</v>
      </c>
      <c r="C60" s="8">
        <v>2</v>
      </c>
      <c r="D60" s="12">
        <v>47.141800000000003</v>
      </c>
    </row>
    <row r="61" spans="1:7">
      <c r="A61" s="2">
        <v>50</v>
      </c>
      <c r="B61" s="9" t="s">
        <v>3</v>
      </c>
      <c r="C61" s="8">
        <v>3</v>
      </c>
      <c r="D61" s="12">
        <v>34.803399999999996</v>
      </c>
    </row>
    <row r="62" spans="1:7">
      <c r="A62" s="2">
        <v>50</v>
      </c>
      <c r="B62" s="9" t="s">
        <v>3</v>
      </c>
      <c r="C62" s="8">
        <v>4</v>
      </c>
      <c r="D62" s="12">
        <v>46.8566</v>
      </c>
      <c r="E62" s="4">
        <f>AVERAGE(D59:D62)</f>
        <v>42.933933333333336</v>
      </c>
      <c r="F62" s="4">
        <f>STDEV(D59:D62)/SQRT(COUNT(D59:D62))</f>
        <v>4.0661002600088745</v>
      </c>
      <c r="G62" s="4"/>
    </row>
    <row r="63" spans="1:7">
      <c r="A63" s="2">
        <v>100</v>
      </c>
      <c r="B63" s="8" t="s">
        <v>1</v>
      </c>
      <c r="C63" s="8">
        <v>1</v>
      </c>
      <c r="D63" s="12">
        <v>44.160600000000002</v>
      </c>
    </row>
    <row r="64" spans="1:7">
      <c r="A64" s="2">
        <v>100</v>
      </c>
      <c r="B64" s="8" t="s">
        <v>1</v>
      </c>
      <c r="C64" s="8">
        <v>2</v>
      </c>
      <c r="D64" s="12">
        <v>43.410200000000003</v>
      </c>
    </row>
    <row r="65" spans="1:7">
      <c r="A65" s="2">
        <v>100</v>
      </c>
      <c r="B65" s="8" t="s">
        <v>1</v>
      </c>
      <c r="C65" s="8">
        <v>3</v>
      </c>
      <c r="D65" s="12">
        <v>37.0794</v>
      </c>
    </row>
    <row r="66" spans="1:7">
      <c r="A66" s="2">
        <v>100</v>
      </c>
      <c r="B66" s="8" t="s">
        <v>1</v>
      </c>
      <c r="C66" s="8">
        <v>4</v>
      </c>
      <c r="D66" s="12">
        <v>45.5672</v>
      </c>
      <c r="E66" s="4">
        <f>AVERAGE(D63:D66)</f>
        <v>42.554349999999999</v>
      </c>
      <c r="F66" s="4">
        <f>STDEV(D63:D66)/SQRT(COUNT(D63:D66))</f>
        <v>1.87893721976902</v>
      </c>
      <c r="G66" s="4"/>
    </row>
    <row r="67" spans="1:7">
      <c r="A67" s="2">
        <v>100</v>
      </c>
      <c r="B67" s="9" t="s">
        <v>2</v>
      </c>
      <c r="C67" s="8">
        <v>1</v>
      </c>
      <c r="D67" s="12">
        <v>25.596000000000004</v>
      </c>
    </row>
    <row r="68" spans="1:7">
      <c r="A68" s="2">
        <v>100</v>
      </c>
      <c r="B68" s="9" t="s">
        <v>2</v>
      </c>
      <c r="C68" s="8">
        <v>2</v>
      </c>
      <c r="D68" s="12">
        <v>21.642199999999999</v>
      </c>
    </row>
    <row r="69" spans="1:7">
      <c r="A69" s="2">
        <v>100</v>
      </c>
      <c r="B69" s="9" t="s">
        <v>2</v>
      </c>
      <c r="C69" s="8">
        <v>3</v>
      </c>
      <c r="D69" s="12">
        <v>19.1342</v>
      </c>
    </row>
    <row r="70" spans="1:7">
      <c r="A70" s="2">
        <v>100</v>
      </c>
      <c r="B70" s="9" t="s">
        <v>2</v>
      </c>
      <c r="C70" s="8">
        <v>4</v>
      </c>
      <c r="D70" s="12">
        <v>28.504799999999999</v>
      </c>
      <c r="E70" s="4">
        <f>AVERAGE(D67:D70)</f>
        <v>23.7193</v>
      </c>
      <c r="F70" s="4">
        <f>STDEV(D67:D70)/SQRT(COUNT(D67:D70))</f>
        <v>2.0768666214596765</v>
      </c>
      <c r="G70" s="4"/>
    </row>
    <row r="71" spans="1:7">
      <c r="A71" s="2">
        <v>100</v>
      </c>
      <c r="B71" s="9" t="s">
        <v>3</v>
      </c>
      <c r="C71" s="8">
        <v>1</v>
      </c>
      <c r="D71" s="12">
        <v>26.177</v>
      </c>
    </row>
    <row r="72" spans="1:7">
      <c r="A72" s="2">
        <v>100</v>
      </c>
      <c r="B72" s="9" t="s">
        <v>3</v>
      </c>
      <c r="C72" s="8">
        <v>2</v>
      </c>
      <c r="D72" s="12">
        <v>25.900400000000001</v>
      </c>
    </row>
    <row r="73" spans="1:7">
      <c r="A73" s="2">
        <v>100</v>
      </c>
      <c r="B73" s="9" t="s">
        <v>3</v>
      </c>
      <c r="C73" s="8">
        <v>3</v>
      </c>
      <c r="D73" s="12">
        <v>13.599600000000001</v>
      </c>
    </row>
    <row r="74" spans="1:7">
      <c r="A74" s="2">
        <v>100</v>
      </c>
      <c r="B74" s="9" t="s">
        <v>3</v>
      </c>
      <c r="C74" s="8">
        <v>4</v>
      </c>
      <c r="D74" s="12">
        <v>25.403200000000002</v>
      </c>
      <c r="E74" s="4">
        <f>AVERAGE(D71:D74)</f>
        <v>22.770049999999998</v>
      </c>
      <c r="F74" s="4">
        <f>STDEV(D71:D74)/SQRT(COUNT(D71:D74))</f>
        <v>3.0610051664717437</v>
      </c>
      <c r="G74" s="4"/>
    </row>
    <row r="75" spans="1:7">
      <c r="A75" s="2">
        <v>250</v>
      </c>
      <c r="B75" s="8" t="s">
        <v>1</v>
      </c>
      <c r="C75" s="8">
        <v>1</v>
      </c>
      <c r="D75" s="12">
        <v>5.7182000000000004</v>
      </c>
    </row>
    <row r="76" spans="1:7">
      <c r="A76" s="2">
        <v>250</v>
      </c>
      <c r="B76" s="8" t="s">
        <v>1</v>
      </c>
      <c r="C76" s="8">
        <v>2</v>
      </c>
      <c r="D76" s="12">
        <v>8.5833999999999993</v>
      </c>
    </row>
    <row r="77" spans="1:7">
      <c r="A77" s="2">
        <v>250</v>
      </c>
      <c r="B77" s="8" t="s">
        <v>1</v>
      </c>
      <c r="C77" s="8">
        <v>3</v>
      </c>
      <c r="D77" s="12">
        <v>7.3024000000000004</v>
      </c>
    </row>
    <row r="78" spans="1:7">
      <c r="A78" s="2">
        <v>250</v>
      </c>
      <c r="B78" s="8" t="s">
        <v>1</v>
      </c>
      <c r="C78" s="8">
        <v>4</v>
      </c>
      <c r="D78" s="12">
        <v>9.3956</v>
      </c>
      <c r="E78" s="4">
        <f>AVERAGE(D75:D78)</f>
        <v>7.7499000000000002</v>
      </c>
      <c r="F78" s="4">
        <f>STDEV(D75:D78)/SQRT(COUNT(D75:D78))</f>
        <v>0.80265766260176707</v>
      </c>
      <c r="G78" s="4"/>
    </row>
    <row r="79" spans="1:7">
      <c r="A79" s="2">
        <v>250</v>
      </c>
      <c r="B79" s="9" t="s">
        <v>2</v>
      </c>
      <c r="C79" s="8">
        <v>1</v>
      </c>
      <c r="D79" s="12">
        <v>1.8501999999999998</v>
      </c>
    </row>
    <row r="80" spans="1:7">
      <c r="A80" s="2">
        <v>250</v>
      </c>
      <c r="B80" s="9" t="s">
        <v>2</v>
      </c>
      <c r="C80" s="8">
        <v>2</v>
      </c>
      <c r="D80" s="12">
        <v>3.6789999999999998</v>
      </c>
    </row>
    <row r="81" spans="1:7">
      <c r="A81" s="2">
        <v>250</v>
      </c>
      <c r="B81" s="9" t="s">
        <v>2</v>
      </c>
      <c r="C81" s="8">
        <v>3</v>
      </c>
      <c r="D81" s="12">
        <v>3.0284</v>
      </c>
    </row>
    <row r="82" spans="1:7">
      <c r="A82" s="2">
        <v>250</v>
      </c>
      <c r="B82" s="9" t="s">
        <v>2</v>
      </c>
      <c r="C82" s="8">
        <v>4</v>
      </c>
      <c r="D82" s="12">
        <v>2.4804000000000004</v>
      </c>
      <c r="E82" s="4">
        <f>AVERAGE(D79:D82)</f>
        <v>2.7595000000000001</v>
      </c>
      <c r="F82" s="4">
        <f>STDEV(D79:D82)/SQRT(COUNT(D79:D82))</f>
        <v>0.38971258212516913</v>
      </c>
      <c r="G82" s="4"/>
    </row>
    <row r="83" spans="1:7">
      <c r="A83" s="2">
        <v>250</v>
      </c>
      <c r="B83" s="9" t="s">
        <v>3</v>
      </c>
      <c r="C83" s="8">
        <v>1</v>
      </c>
      <c r="D83" s="12">
        <v>1.0775999999999999</v>
      </c>
    </row>
    <row r="84" spans="1:7">
      <c r="A84" s="2">
        <v>250</v>
      </c>
      <c r="B84" s="9" t="s">
        <v>3</v>
      </c>
      <c r="C84" s="8">
        <v>2</v>
      </c>
      <c r="D84" s="12">
        <v>2.2145999999999999</v>
      </c>
    </row>
    <row r="85" spans="1:7">
      <c r="A85" s="2">
        <v>250</v>
      </c>
      <c r="B85" s="9" t="s">
        <v>3</v>
      </c>
      <c r="C85" s="8">
        <v>3</v>
      </c>
      <c r="D85" s="12">
        <v>2.8973999999999998</v>
      </c>
    </row>
    <row r="86" spans="1:7">
      <c r="A86" s="2">
        <v>250</v>
      </c>
      <c r="B86" s="9" t="s">
        <v>3</v>
      </c>
      <c r="C86" s="8">
        <v>4</v>
      </c>
      <c r="D86" s="12">
        <v>2.8858000000000001</v>
      </c>
      <c r="E86" s="4">
        <f>AVERAGE(D83:D86)</f>
        <v>2.26885</v>
      </c>
      <c r="F86" s="4">
        <f>STDEV(D83:D86)/SQRT(COUNT(D83:D86))</f>
        <v>0.42795268722137941</v>
      </c>
      <c r="G86" s="4"/>
    </row>
    <row r="88" spans="1:7">
      <c r="D88" s="8" t="s">
        <v>13</v>
      </c>
    </row>
    <row r="90" spans="1:7">
      <c r="E90" s="4"/>
      <c r="F90" s="4"/>
      <c r="G90" s="4"/>
    </row>
    <row r="94" spans="1:7">
      <c r="E94" s="4"/>
      <c r="F94" s="4"/>
      <c r="G94" s="4"/>
    </row>
    <row r="98" spans="5:7">
      <c r="E98" s="4"/>
      <c r="F98" s="4"/>
      <c r="G98" s="4"/>
    </row>
  </sheetData>
  <phoneticPr fontId="1" type="noConversion"/>
  <pageMargins left="0.75" right="0.75" top="1" bottom="1" header="0.51111111111111107" footer="0.51111111111111107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98"/>
  <sheetViews>
    <sheetView zoomScaleSheetLayoutView="100" workbookViewId="0">
      <selection activeCell="N2" sqref="N2"/>
    </sheetView>
  </sheetViews>
  <sheetFormatPr defaultRowHeight="15.75"/>
  <cols>
    <col min="1" max="1" width="14.125" style="2" bestFit="1" customWidth="1"/>
    <col min="2" max="3" width="9" style="2"/>
    <col min="4" max="4" width="25.625" style="2" bestFit="1" customWidth="1"/>
    <col min="5" max="5" width="14" style="2" bestFit="1" customWidth="1"/>
    <col min="6" max="8" width="9" style="2"/>
    <col min="9" max="9" width="14.125" style="2" bestFit="1" customWidth="1"/>
    <col min="10" max="29" width="9" style="2"/>
    <col min="30" max="30" width="11.875" style="2" bestFit="1" customWidth="1"/>
    <col min="31" max="31" width="9" style="2"/>
    <col min="32" max="32" width="16" style="2" bestFit="1" customWidth="1"/>
    <col min="33" max="16384" width="9" style="2"/>
  </cols>
  <sheetData>
    <row r="1" spans="1:28">
      <c r="A1" s="11" t="s">
        <v>9</v>
      </c>
    </row>
    <row r="2" spans="1:28">
      <c r="A2" s="1" t="s">
        <v>5</v>
      </c>
      <c r="B2" s="8" t="s">
        <v>7</v>
      </c>
      <c r="C2" s="8" t="s">
        <v>8</v>
      </c>
      <c r="D2" s="2" t="s">
        <v>14</v>
      </c>
      <c r="E2" s="2" t="s">
        <v>11</v>
      </c>
      <c r="F2" s="10" t="s">
        <v>12</v>
      </c>
      <c r="J2" s="11" t="s">
        <v>15</v>
      </c>
      <c r="N2" s="11" t="s">
        <v>16</v>
      </c>
      <c r="X2" s="8"/>
    </row>
    <row r="3" spans="1:28">
      <c r="A3" s="2">
        <v>0</v>
      </c>
      <c r="B3" s="8" t="s">
        <v>1</v>
      </c>
      <c r="C3" s="8">
        <v>1</v>
      </c>
      <c r="D3" s="14">
        <v>6.18</v>
      </c>
      <c r="I3" s="1" t="s">
        <v>5</v>
      </c>
      <c r="J3" s="2" t="s">
        <v>0</v>
      </c>
      <c r="K3" s="15" t="s">
        <v>2</v>
      </c>
      <c r="L3" s="15" t="s">
        <v>3</v>
      </c>
      <c r="N3" s="2" t="s">
        <v>0</v>
      </c>
      <c r="O3" s="15" t="s">
        <v>2</v>
      </c>
      <c r="P3" s="15" t="s">
        <v>3</v>
      </c>
      <c r="X3" s="8"/>
    </row>
    <row r="4" spans="1:28">
      <c r="A4" s="2">
        <v>0</v>
      </c>
      <c r="B4" s="8" t="s">
        <v>1</v>
      </c>
      <c r="C4" s="8">
        <v>2</v>
      </c>
      <c r="D4" s="14">
        <v>9.66</v>
      </c>
      <c r="I4" s="2">
        <v>0</v>
      </c>
      <c r="J4" s="14">
        <v>7.0549999999999979</v>
      </c>
      <c r="K4" s="14">
        <v>6.4149999999999991</v>
      </c>
      <c r="L4" s="14">
        <v>6.9350000000000005</v>
      </c>
      <c r="N4" s="14">
        <v>0.88137676393243303</v>
      </c>
      <c r="O4" s="14">
        <v>0.26986107537027737</v>
      </c>
      <c r="P4" s="14">
        <v>1.0124022586567691</v>
      </c>
      <c r="X4" s="8"/>
    </row>
    <row r="5" spans="1:28">
      <c r="A5" s="2">
        <v>0</v>
      </c>
      <c r="B5" s="8" t="s">
        <v>1</v>
      </c>
      <c r="C5" s="8">
        <v>3</v>
      </c>
      <c r="D5" s="14">
        <v>5.82</v>
      </c>
      <c r="I5" s="2">
        <v>5</v>
      </c>
      <c r="J5" s="14">
        <v>5.2900000000000009</v>
      </c>
      <c r="K5" s="14">
        <v>5.6749999999999998</v>
      </c>
      <c r="L5" s="14">
        <v>4.7249999999999996</v>
      </c>
      <c r="N5" s="14">
        <v>0.88417569897993931</v>
      </c>
      <c r="O5" s="14">
        <v>0.73035950052012089</v>
      </c>
      <c r="P5" s="14">
        <v>0.64536165571458259</v>
      </c>
      <c r="X5" s="8"/>
    </row>
    <row r="6" spans="1:28">
      <c r="A6" s="2">
        <v>0</v>
      </c>
      <c r="B6" s="8" t="s">
        <v>1</v>
      </c>
      <c r="C6" s="8">
        <v>4</v>
      </c>
      <c r="D6" s="14">
        <v>6.56</v>
      </c>
      <c r="E6" s="14">
        <f>AVERAGE(D3:D6)</f>
        <v>7.0549999999999997</v>
      </c>
      <c r="F6" s="14">
        <f>STDEV(D3:D6)/SQRT(COUNT(D3:D6))</f>
        <v>0.88137676393242859</v>
      </c>
      <c r="I6" s="2">
        <v>10</v>
      </c>
      <c r="J6" s="14">
        <v>5.6650000000000009</v>
      </c>
      <c r="K6" s="14">
        <v>5.93</v>
      </c>
      <c r="L6" s="14">
        <v>5.1150000000000002</v>
      </c>
      <c r="N6" s="14">
        <v>0.39886296727906878</v>
      </c>
      <c r="O6" s="14">
        <v>0.52595944076832968</v>
      </c>
      <c r="P6" s="14">
        <v>0.39263002092725241</v>
      </c>
      <c r="X6" s="8"/>
    </row>
    <row r="7" spans="1:28">
      <c r="A7" s="2">
        <v>0</v>
      </c>
      <c r="B7" s="9" t="s">
        <v>2</v>
      </c>
      <c r="C7" s="8">
        <v>1</v>
      </c>
      <c r="D7" s="14">
        <v>5.9399999999999995</v>
      </c>
      <c r="E7" s="14"/>
      <c r="F7" s="14"/>
      <c r="I7" s="2">
        <v>25</v>
      </c>
      <c r="J7" s="14">
        <v>4.4399999999999995</v>
      </c>
      <c r="K7" s="14">
        <v>4.2050000000000001</v>
      </c>
      <c r="L7" s="14">
        <v>4.5349999999999993</v>
      </c>
      <c r="N7" s="14">
        <v>0.39816244591037608</v>
      </c>
      <c r="O7" s="14">
        <v>0.55144507130508158</v>
      </c>
      <c r="P7" s="14">
        <v>0.34884332681974689</v>
      </c>
      <c r="X7" s="8"/>
    </row>
    <row r="8" spans="1:28">
      <c r="A8" s="2">
        <v>0</v>
      </c>
      <c r="B8" s="9" t="s">
        <v>2</v>
      </c>
      <c r="C8" s="8">
        <v>2</v>
      </c>
      <c r="D8" s="14">
        <v>6.7200000000000006</v>
      </c>
      <c r="E8" s="14"/>
      <c r="F8" s="14"/>
      <c r="I8" s="2">
        <v>50</v>
      </c>
      <c r="J8" s="14">
        <v>3.97</v>
      </c>
      <c r="K8" s="14">
        <v>3.5</v>
      </c>
      <c r="L8" s="14">
        <v>3.2649999999999997</v>
      </c>
      <c r="N8" s="14">
        <v>0.53469617541179326</v>
      </c>
      <c r="O8" s="14">
        <v>0.47159304490206316</v>
      </c>
      <c r="P8" s="14">
        <v>0.50579145900262146</v>
      </c>
      <c r="X8" s="8"/>
    </row>
    <row r="9" spans="1:28">
      <c r="A9" s="2">
        <v>0</v>
      </c>
      <c r="B9" s="9" t="s">
        <v>2</v>
      </c>
      <c r="C9" s="8">
        <v>3</v>
      </c>
      <c r="D9" s="14">
        <v>5.9799999999999995</v>
      </c>
      <c r="E9" s="14"/>
      <c r="F9" s="14"/>
      <c r="I9" s="2">
        <v>100</v>
      </c>
      <c r="J9" s="14">
        <v>2.6300000000000003</v>
      </c>
      <c r="K9" s="14">
        <v>1.9</v>
      </c>
      <c r="L9" s="14">
        <v>1.9849999999999999</v>
      </c>
      <c r="N9" s="14">
        <v>9.8488578017956657E-2</v>
      </c>
      <c r="O9" s="14">
        <v>0.12543258481484557</v>
      </c>
      <c r="P9" s="14">
        <v>0.15041608956491409</v>
      </c>
      <c r="X9" s="8"/>
    </row>
    <row r="10" spans="1:28">
      <c r="A10" s="2">
        <v>0</v>
      </c>
      <c r="B10" s="9" t="s">
        <v>2</v>
      </c>
      <c r="C10" s="8">
        <v>4</v>
      </c>
      <c r="D10" s="14">
        <v>7.0200000000000005</v>
      </c>
      <c r="E10" s="14">
        <f>AVERAGE(D7:D10)</f>
        <v>6.415</v>
      </c>
      <c r="F10" s="14">
        <f>STDEV(D7:D10)/SQRT(COUNT(D7:D10))</f>
        <v>0.26986107537027298</v>
      </c>
      <c r="I10" s="2">
        <v>250</v>
      </c>
      <c r="J10" s="14">
        <v>1.115</v>
      </c>
      <c r="K10" s="14">
        <v>0.48500000000000004</v>
      </c>
      <c r="L10" s="14">
        <v>0.51999999999999991</v>
      </c>
      <c r="N10" s="14">
        <v>0.10904891868637075</v>
      </c>
      <c r="O10" s="14">
        <v>6.5510813356778344E-2</v>
      </c>
      <c r="P10" s="14">
        <v>3.651483716701133E-2</v>
      </c>
      <c r="X10" s="8"/>
    </row>
    <row r="11" spans="1:28">
      <c r="A11" s="2">
        <v>0</v>
      </c>
      <c r="B11" s="9" t="s">
        <v>3</v>
      </c>
      <c r="C11" s="8">
        <v>1</v>
      </c>
      <c r="D11" s="14">
        <v>6.3</v>
      </c>
      <c r="E11" s="14"/>
      <c r="F11" s="14"/>
      <c r="AB11" s="8"/>
    </row>
    <row r="12" spans="1:28">
      <c r="A12" s="2">
        <v>0</v>
      </c>
      <c r="B12" s="9" t="s">
        <v>3</v>
      </c>
      <c r="C12" s="8">
        <v>2</v>
      </c>
      <c r="D12" s="14">
        <v>9.9400000000000013</v>
      </c>
      <c r="E12" s="14"/>
      <c r="F12" s="14"/>
      <c r="AB12" s="8"/>
    </row>
    <row r="13" spans="1:28">
      <c r="A13" s="2">
        <v>0</v>
      </c>
      <c r="B13" s="9" t="s">
        <v>3</v>
      </c>
      <c r="C13" s="8">
        <v>3</v>
      </c>
      <c r="D13" s="14">
        <v>5.92</v>
      </c>
      <c r="E13" s="14"/>
      <c r="F13" s="14"/>
      <c r="AB13" s="8"/>
    </row>
    <row r="14" spans="1:28">
      <c r="A14" s="2">
        <v>0</v>
      </c>
      <c r="B14" s="9" t="s">
        <v>3</v>
      </c>
      <c r="C14" s="8">
        <v>4</v>
      </c>
      <c r="D14" s="14">
        <v>5.58</v>
      </c>
      <c r="E14" s="14">
        <f>AVERAGE(D11:D14)</f>
        <v>6.9350000000000005</v>
      </c>
      <c r="F14" s="14">
        <f>STDEV(D11:D14)/SQRT(COUNT(D11:D14))</f>
        <v>1.0124022586567718</v>
      </c>
      <c r="AB14" s="8"/>
    </row>
    <row r="15" spans="1:28">
      <c r="A15" s="2">
        <v>5</v>
      </c>
      <c r="B15" s="8" t="s">
        <v>1</v>
      </c>
      <c r="C15" s="8">
        <v>1</v>
      </c>
      <c r="D15" s="14">
        <v>3.9</v>
      </c>
      <c r="E15" s="14"/>
      <c r="F15" s="14"/>
      <c r="AB15" s="8"/>
    </row>
    <row r="16" spans="1:28">
      <c r="A16" s="2">
        <v>5</v>
      </c>
      <c r="B16" s="8" t="s">
        <v>1</v>
      </c>
      <c r="C16" s="8">
        <v>2</v>
      </c>
      <c r="D16" s="14">
        <v>3.6399999999999997</v>
      </c>
      <c r="E16" s="14"/>
      <c r="F16" s="14"/>
      <c r="AB16" s="8"/>
    </row>
    <row r="17" spans="1:28">
      <c r="A17" s="2">
        <v>5</v>
      </c>
      <c r="B17" s="8" t="s">
        <v>1</v>
      </c>
      <c r="C17" s="8">
        <v>3</v>
      </c>
      <c r="D17" s="14">
        <v>7.0400000000000009</v>
      </c>
      <c r="E17" s="14"/>
      <c r="F17" s="14"/>
      <c r="AB17" s="8"/>
    </row>
    <row r="18" spans="1:28">
      <c r="A18" s="2">
        <v>5</v>
      </c>
      <c r="B18" s="8" t="s">
        <v>1</v>
      </c>
      <c r="C18" s="8">
        <v>4</v>
      </c>
      <c r="D18" s="14">
        <v>6.58</v>
      </c>
      <c r="E18" s="14">
        <f>AVERAGE(D15:D18)</f>
        <v>5.29</v>
      </c>
      <c r="F18" s="14">
        <f>STDEV(D15:D18)/SQRT(COUNT(D15:D18))</f>
        <v>0.88417569897994031</v>
      </c>
      <c r="AB18" s="8"/>
    </row>
    <row r="19" spans="1:28">
      <c r="A19" s="2">
        <v>5</v>
      </c>
      <c r="B19" s="9" t="s">
        <v>2</v>
      </c>
      <c r="C19" s="8">
        <v>1</v>
      </c>
      <c r="D19" s="14">
        <v>4.54</v>
      </c>
      <c r="E19" s="14"/>
      <c r="F19" s="14"/>
      <c r="AB19" s="8"/>
    </row>
    <row r="20" spans="1:28">
      <c r="A20" s="2">
        <v>5</v>
      </c>
      <c r="B20" s="9" t="s">
        <v>2</v>
      </c>
      <c r="C20" s="8">
        <v>2</v>
      </c>
      <c r="D20" s="14">
        <v>4.54</v>
      </c>
      <c r="E20" s="14"/>
      <c r="F20" s="14"/>
      <c r="AB20" s="8"/>
    </row>
    <row r="21" spans="1:28">
      <c r="A21" s="2">
        <v>5</v>
      </c>
      <c r="B21" s="9" t="s">
        <v>2</v>
      </c>
      <c r="C21" s="8">
        <v>3</v>
      </c>
      <c r="D21" s="14">
        <v>7.6</v>
      </c>
      <c r="E21" s="14"/>
      <c r="F21" s="14"/>
      <c r="AB21" s="8"/>
    </row>
    <row r="22" spans="1:28">
      <c r="A22" s="2">
        <v>5</v>
      </c>
      <c r="B22" s="9" t="s">
        <v>2</v>
      </c>
      <c r="C22" s="8">
        <v>4</v>
      </c>
      <c r="D22" s="14">
        <v>6.0200000000000005</v>
      </c>
      <c r="E22" s="14">
        <f>AVERAGE(D19:D22)</f>
        <v>5.6749999999999998</v>
      </c>
      <c r="F22" s="14">
        <f>STDEV(D19:D22)/SQRT(COUNT(D19:D22))</f>
        <v>0.73035950052012133</v>
      </c>
      <c r="AB22" s="8"/>
    </row>
    <row r="23" spans="1:28">
      <c r="A23" s="2">
        <v>5</v>
      </c>
      <c r="B23" s="9" t="s">
        <v>3</v>
      </c>
      <c r="C23" s="8">
        <v>1</v>
      </c>
      <c r="D23" s="14">
        <v>4.5</v>
      </c>
      <c r="E23" s="14"/>
      <c r="F23" s="14"/>
      <c r="AB23" s="8"/>
    </row>
    <row r="24" spans="1:28">
      <c r="A24" s="2">
        <v>5</v>
      </c>
      <c r="B24" s="9" t="s">
        <v>3</v>
      </c>
      <c r="C24" s="8">
        <v>2</v>
      </c>
      <c r="D24" s="14">
        <v>3.2399999999999998</v>
      </c>
      <c r="E24" s="14"/>
      <c r="F24" s="14"/>
      <c r="AB24" s="8"/>
    </row>
    <row r="25" spans="1:28">
      <c r="A25" s="2">
        <v>5</v>
      </c>
      <c r="B25" s="9" t="s">
        <v>3</v>
      </c>
      <c r="C25" s="8">
        <v>3</v>
      </c>
      <c r="D25" s="14">
        <v>4.7799999999999994</v>
      </c>
      <c r="E25" s="14"/>
      <c r="F25" s="14"/>
      <c r="AB25" s="8"/>
    </row>
    <row r="26" spans="1:28">
      <c r="A26" s="2">
        <v>5</v>
      </c>
      <c r="B26" s="9" t="s">
        <v>3</v>
      </c>
      <c r="C26" s="8">
        <v>4</v>
      </c>
      <c r="D26" s="14">
        <v>6.38</v>
      </c>
      <c r="E26" s="14">
        <f>AVERAGE(D23:D26)</f>
        <v>4.7249999999999996</v>
      </c>
      <c r="F26" s="14">
        <f>STDEV(D23:D26)/SQRT(COUNT(D23:D26))</f>
        <v>0.64536165571458304</v>
      </c>
      <c r="AB26" s="8"/>
    </row>
    <row r="27" spans="1:28">
      <c r="A27" s="2">
        <v>10</v>
      </c>
      <c r="B27" s="8" t="s">
        <v>1</v>
      </c>
      <c r="C27" s="8">
        <v>1</v>
      </c>
      <c r="D27" s="14">
        <v>4.84</v>
      </c>
      <c r="E27" s="14"/>
      <c r="F27" s="14"/>
      <c r="AB27" s="8"/>
    </row>
    <row r="28" spans="1:28">
      <c r="A28" s="2">
        <v>10</v>
      </c>
      <c r="B28" s="8" t="s">
        <v>1</v>
      </c>
      <c r="C28" s="8">
        <v>2</v>
      </c>
      <c r="D28" s="14">
        <v>6.0600000000000005</v>
      </c>
      <c r="E28" s="14"/>
      <c r="F28" s="14"/>
      <c r="AB28" s="8"/>
    </row>
    <row r="29" spans="1:28">
      <c r="A29" s="2">
        <v>10</v>
      </c>
      <c r="B29" s="8" t="s">
        <v>1</v>
      </c>
      <c r="C29" s="8">
        <v>3</v>
      </c>
      <c r="D29" s="14">
        <v>5.18</v>
      </c>
      <c r="E29" s="14"/>
      <c r="F29" s="14"/>
      <c r="AB29" s="8"/>
    </row>
    <row r="30" spans="1:28">
      <c r="A30" s="2">
        <v>10</v>
      </c>
      <c r="B30" s="8" t="s">
        <v>1</v>
      </c>
      <c r="C30" s="8">
        <v>4</v>
      </c>
      <c r="D30" s="14">
        <v>6.58</v>
      </c>
      <c r="E30" s="14">
        <f>AVERAGE(D27:D30)</f>
        <v>5.6649999999999991</v>
      </c>
      <c r="F30" s="14">
        <f>STDEV(D27:D30)/SQRT(COUNT(D27:D30))</f>
        <v>0.39886296727907522</v>
      </c>
      <c r="AB30" s="8"/>
    </row>
    <row r="31" spans="1:28">
      <c r="A31" s="2">
        <v>10</v>
      </c>
      <c r="B31" s="9" t="s">
        <v>2</v>
      </c>
      <c r="C31" s="8">
        <v>1</v>
      </c>
      <c r="D31" s="14">
        <v>4.38</v>
      </c>
      <c r="E31" s="14"/>
      <c r="F31" s="14"/>
      <c r="AB31" s="8"/>
    </row>
    <row r="32" spans="1:28">
      <c r="A32" s="2">
        <v>10</v>
      </c>
      <c r="B32" s="9" t="s">
        <v>2</v>
      </c>
      <c r="C32" s="8">
        <v>2</v>
      </c>
      <c r="D32" s="14">
        <v>6.7</v>
      </c>
      <c r="E32" s="14"/>
      <c r="F32" s="14"/>
      <c r="AB32" s="8"/>
    </row>
    <row r="33" spans="1:28">
      <c r="A33" s="2">
        <v>10</v>
      </c>
      <c r="B33" s="9" t="s">
        <v>2</v>
      </c>
      <c r="C33" s="8">
        <v>3</v>
      </c>
      <c r="D33" s="14">
        <v>6.42</v>
      </c>
      <c r="E33" s="14"/>
      <c r="F33" s="14"/>
      <c r="AB33" s="8"/>
    </row>
    <row r="34" spans="1:28">
      <c r="A34" s="2">
        <v>10</v>
      </c>
      <c r="B34" s="9" t="s">
        <v>2</v>
      </c>
      <c r="C34" s="8">
        <v>4</v>
      </c>
      <c r="D34" s="14">
        <v>6.2200000000000006</v>
      </c>
      <c r="E34" s="14">
        <f>AVERAGE(D31:D34)</f>
        <v>5.93</v>
      </c>
      <c r="F34" s="14">
        <f>STDEV(D31:D34)/SQRT(COUNT(D31:D34))</f>
        <v>0.52595944076832957</v>
      </c>
      <c r="AB34" s="8"/>
    </row>
    <row r="35" spans="1:28">
      <c r="A35" s="2">
        <v>10</v>
      </c>
      <c r="B35" s="9" t="s">
        <v>3</v>
      </c>
      <c r="C35" s="8">
        <v>1</v>
      </c>
      <c r="D35" s="14">
        <v>4.54</v>
      </c>
      <c r="E35" s="14"/>
      <c r="F35" s="14"/>
      <c r="AB35" s="8"/>
    </row>
    <row r="36" spans="1:28">
      <c r="A36" s="2">
        <v>10</v>
      </c>
      <c r="B36" s="9" t="s">
        <v>3</v>
      </c>
      <c r="C36" s="8">
        <v>2</v>
      </c>
      <c r="D36" s="14">
        <v>5.6</v>
      </c>
      <c r="E36" s="14"/>
      <c r="F36" s="14"/>
      <c r="AB36" s="8"/>
    </row>
    <row r="37" spans="1:28">
      <c r="A37" s="2">
        <v>10</v>
      </c>
      <c r="B37" s="9" t="s">
        <v>3</v>
      </c>
      <c r="C37" s="8">
        <v>3</v>
      </c>
      <c r="D37" s="14">
        <v>4.3600000000000003</v>
      </c>
      <c r="E37" s="14"/>
      <c r="F37" s="14"/>
      <c r="AB37" s="8"/>
    </row>
    <row r="38" spans="1:28">
      <c r="A38" s="2">
        <v>10</v>
      </c>
      <c r="B38" s="9" t="s">
        <v>3</v>
      </c>
      <c r="C38" s="8">
        <v>4</v>
      </c>
      <c r="D38" s="14">
        <v>5.96</v>
      </c>
      <c r="E38" s="14">
        <f>AVERAGE(D35:D38)</f>
        <v>5.1150000000000002</v>
      </c>
      <c r="F38" s="14">
        <f>STDEV(D35:D38)/SQRT(COUNT(D35:D38))</f>
        <v>0.39263002092725124</v>
      </c>
      <c r="AB38" s="8"/>
    </row>
    <row r="39" spans="1:28">
      <c r="A39" s="2">
        <v>25</v>
      </c>
      <c r="B39" s="8" t="s">
        <v>1</v>
      </c>
      <c r="C39" s="8">
        <v>1</v>
      </c>
      <c r="D39" s="14">
        <v>3.5</v>
      </c>
      <c r="E39" s="14"/>
      <c r="F39" s="14"/>
      <c r="AB39" s="8"/>
    </row>
    <row r="40" spans="1:28">
      <c r="A40" s="2">
        <v>25</v>
      </c>
      <c r="B40" s="8" t="s">
        <v>1</v>
      </c>
      <c r="C40" s="8">
        <v>2</v>
      </c>
      <c r="D40" s="14">
        <v>5.38</v>
      </c>
      <c r="E40" s="14"/>
      <c r="F40" s="14"/>
      <c r="AB40" s="8"/>
    </row>
    <row r="41" spans="1:28">
      <c r="A41" s="2">
        <v>25</v>
      </c>
      <c r="B41" s="8" t="s">
        <v>1</v>
      </c>
      <c r="C41" s="8">
        <v>3</v>
      </c>
      <c r="D41" s="14">
        <v>4.18</v>
      </c>
      <c r="E41" s="14"/>
      <c r="F41" s="14"/>
      <c r="AB41" s="8"/>
    </row>
    <row r="42" spans="1:28">
      <c r="A42" s="2">
        <v>25</v>
      </c>
      <c r="B42" s="8" t="s">
        <v>1</v>
      </c>
      <c r="C42" s="8">
        <v>4</v>
      </c>
      <c r="D42" s="14">
        <v>4.7</v>
      </c>
      <c r="E42" s="14">
        <f>AVERAGE(D39:D42)</f>
        <v>4.4399999999999995</v>
      </c>
      <c r="F42" s="14">
        <f>STDEV(D39:D42)/SQRT(COUNT(D39:D42))</f>
        <v>0.3981624459103778</v>
      </c>
      <c r="AB42" s="8"/>
    </row>
    <row r="43" spans="1:28">
      <c r="A43" s="2">
        <v>25</v>
      </c>
      <c r="B43" s="9" t="s">
        <v>2</v>
      </c>
      <c r="C43" s="8">
        <v>1</v>
      </c>
      <c r="D43" s="14">
        <v>2.82</v>
      </c>
      <c r="E43" s="14"/>
      <c r="F43" s="14"/>
      <c r="AB43" s="8"/>
    </row>
    <row r="44" spans="1:28">
      <c r="A44" s="2">
        <v>25</v>
      </c>
      <c r="B44" s="9" t="s">
        <v>2</v>
      </c>
      <c r="C44" s="8">
        <v>2</v>
      </c>
      <c r="D44" s="14">
        <v>5</v>
      </c>
      <c r="E44" s="14"/>
      <c r="F44" s="14"/>
      <c r="AB44" s="8"/>
    </row>
    <row r="45" spans="1:28">
      <c r="A45" s="2">
        <v>25</v>
      </c>
      <c r="B45" s="9" t="s">
        <v>2</v>
      </c>
      <c r="C45" s="8">
        <v>3</v>
      </c>
      <c r="D45" s="14">
        <v>3.8200000000000003</v>
      </c>
      <c r="E45" s="14"/>
      <c r="F45" s="14"/>
      <c r="AB45" s="8"/>
    </row>
    <row r="46" spans="1:28">
      <c r="A46" s="2">
        <v>25</v>
      </c>
      <c r="B46" s="9" t="s">
        <v>2</v>
      </c>
      <c r="C46" s="8">
        <v>4</v>
      </c>
      <c r="D46" s="14">
        <v>5.18</v>
      </c>
      <c r="E46" s="14">
        <f>AVERAGE(D43:D46)</f>
        <v>4.2050000000000001</v>
      </c>
      <c r="F46" s="14">
        <f>STDEV(D43:D46)/SQRT(COUNT(D43:D46))</f>
        <v>0.55144507130508091</v>
      </c>
      <c r="AB46" s="8"/>
    </row>
    <row r="47" spans="1:28">
      <c r="A47" s="2">
        <v>25</v>
      </c>
      <c r="B47" s="9" t="s">
        <v>3</v>
      </c>
      <c r="C47" s="8">
        <v>1</v>
      </c>
      <c r="D47" s="14">
        <v>3.8</v>
      </c>
      <c r="E47" s="14"/>
      <c r="F47" s="14"/>
      <c r="AB47" s="8"/>
    </row>
    <row r="48" spans="1:28">
      <c r="A48" s="2">
        <v>25</v>
      </c>
      <c r="B48" s="9" t="s">
        <v>3</v>
      </c>
      <c r="C48" s="8">
        <v>2</v>
      </c>
      <c r="D48" s="14">
        <v>4.08</v>
      </c>
      <c r="E48" s="14"/>
      <c r="F48" s="14"/>
      <c r="AB48" s="8"/>
    </row>
    <row r="49" spans="1:28">
      <c r="A49" s="2">
        <v>25</v>
      </c>
      <c r="B49" s="9" t="s">
        <v>3</v>
      </c>
      <c r="C49" s="8">
        <v>3</v>
      </c>
      <c r="D49" s="14">
        <v>5.08</v>
      </c>
      <c r="E49" s="14"/>
      <c r="F49" s="14"/>
      <c r="AB49" s="8"/>
    </row>
    <row r="50" spans="1:28">
      <c r="A50" s="2">
        <v>25</v>
      </c>
      <c r="B50" s="9" t="s">
        <v>3</v>
      </c>
      <c r="C50" s="8">
        <v>4</v>
      </c>
      <c r="D50" s="14">
        <v>5.18</v>
      </c>
      <c r="E50" s="14">
        <f>AVERAGE(D47:D50)</f>
        <v>4.5350000000000001</v>
      </c>
      <c r="F50" s="14">
        <f>STDEV(D47:D50)/SQRT(COUNT(D47:D50))</f>
        <v>0.34884332681974095</v>
      </c>
      <c r="AB50" s="8"/>
    </row>
    <row r="51" spans="1:28">
      <c r="A51" s="2">
        <v>50</v>
      </c>
      <c r="B51" s="8" t="s">
        <v>1</v>
      </c>
      <c r="C51" s="8">
        <v>1</v>
      </c>
      <c r="D51" s="14">
        <v>3</v>
      </c>
      <c r="E51" s="14"/>
      <c r="F51" s="14"/>
      <c r="AB51" s="8"/>
    </row>
    <row r="52" spans="1:28">
      <c r="A52" s="2">
        <v>50</v>
      </c>
      <c r="B52" s="8" t="s">
        <v>1</v>
      </c>
      <c r="C52" s="8">
        <v>2</v>
      </c>
      <c r="D52" s="14">
        <v>5.38</v>
      </c>
      <c r="E52" s="14"/>
      <c r="F52" s="14"/>
      <c r="AB52" s="8"/>
    </row>
    <row r="53" spans="1:28">
      <c r="A53" s="2">
        <v>50</v>
      </c>
      <c r="B53" s="8" t="s">
        <v>1</v>
      </c>
      <c r="C53" s="8">
        <v>3</v>
      </c>
      <c r="D53" s="14">
        <v>4.2</v>
      </c>
      <c r="E53" s="14"/>
      <c r="F53" s="14"/>
      <c r="AB53" s="8"/>
    </row>
    <row r="54" spans="1:28">
      <c r="A54" s="2">
        <v>50</v>
      </c>
      <c r="B54" s="8" t="s">
        <v>1</v>
      </c>
      <c r="C54" s="8">
        <v>4</v>
      </c>
      <c r="D54" s="14">
        <v>3.3</v>
      </c>
      <c r="E54" s="14">
        <f>AVERAGE(D51:D54)</f>
        <v>3.9699999999999998</v>
      </c>
      <c r="F54" s="14">
        <f>STDEV(D51:D54)/SQRT(COUNT(D51:D54))</f>
        <v>0.53469617541179493</v>
      </c>
      <c r="AB54" s="8"/>
    </row>
    <row r="55" spans="1:28">
      <c r="A55" s="2">
        <v>50</v>
      </c>
      <c r="B55" s="9" t="s">
        <v>2</v>
      </c>
      <c r="C55" s="8">
        <v>1</v>
      </c>
      <c r="D55" s="14">
        <v>2.58</v>
      </c>
      <c r="E55" s="14"/>
      <c r="F55" s="14"/>
      <c r="AB55" s="8"/>
    </row>
    <row r="56" spans="1:28">
      <c r="A56" s="2">
        <v>50</v>
      </c>
      <c r="B56" s="9" t="s">
        <v>2</v>
      </c>
      <c r="C56" s="8">
        <v>2</v>
      </c>
      <c r="D56" s="14">
        <v>4.5</v>
      </c>
      <c r="E56" s="14"/>
      <c r="F56" s="14"/>
      <c r="AB56" s="8"/>
    </row>
    <row r="57" spans="1:28">
      <c r="A57" s="2">
        <v>50</v>
      </c>
      <c r="B57" s="9" t="s">
        <v>2</v>
      </c>
      <c r="C57" s="8">
        <v>3</v>
      </c>
      <c r="D57" s="14">
        <v>4.0999999999999996</v>
      </c>
      <c r="E57" s="14"/>
      <c r="F57" s="14"/>
      <c r="AB57" s="8"/>
    </row>
    <row r="58" spans="1:28">
      <c r="A58" s="2">
        <v>50</v>
      </c>
      <c r="B58" s="9" t="s">
        <v>2</v>
      </c>
      <c r="C58" s="8">
        <v>4</v>
      </c>
      <c r="D58" s="14">
        <v>2.82</v>
      </c>
      <c r="E58" s="14">
        <f>AVERAGE(D55:D58)</f>
        <v>3.5</v>
      </c>
      <c r="F58" s="14">
        <f>STDEV(D55:D58)/SQRT(COUNT(D55:D58))</f>
        <v>0.47159304490206361</v>
      </c>
      <c r="AB58" s="8"/>
    </row>
    <row r="59" spans="1:28">
      <c r="A59" s="2">
        <v>50</v>
      </c>
      <c r="B59" s="9" t="s">
        <v>3</v>
      </c>
      <c r="C59" s="8">
        <v>1</v>
      </c>
      <c r="D59" s="14">
        <v>2.38</v>
      </c>
      <c r="E59" s="14"/>
      <c r="F59" s="14"/>
      <c r="AB59" s="8"/>
    </row>
    <row r="60" spans="1:28">
      <c r="A60" s="2">
        <v>50</v>
      </c>
      <c r="B60" s="9" t="s">
        <v>3</v>
      </c>
      <c r="C60" s="8">
        <v>2</v>
      </c>
      <c r="D60" s="14">
        <v>4.08</v>
      </c>
      <c r="E60" s="14"/>
      <c r="F60" s="14"/>
      <c r="AB60" s="8"/>
    </row>
    <row r="61" spans="1:28">
      <c r="A61" s="2">
        <v>50</v>
      </c>
      <c r="B61" s="9" t="s">
        <v>3</v>
      </c>
      <c r="C61" s="8">
        <v>3</v>
      </c>
      <c r="D61" s="14">
        <v>4.2</v>
      </c>
      <c r="E61" s="14"/>
      <c r="F61" s="14"/>
      <c r="AB61" s="8"/>
    </row>
    <row r="62" spans="1:28">
      <c r="A62" s="2">
        <v>50</v>
      </c>
      <c r="B62" s="9" t="s">
        <v>3</v>
      </c>
      <c r="C62" s="8">
        <v>4</v>
      </c>
      <c r="D62" s="14">
        <v>2.4</v>
      </c>
      <c r="E62" s="14">
        <f>AVERAGE(D59:D62)</f>
        <v>3.2650000000000001</v>
      </c>
      <c r="F62" s="14">
        <f>STDEV(D59:D62)/SQRT(COUNT(D59:D62))</f>
        <v>0.50579145900262068</v>
      </c>
      <c r="AB62" s="8"/>
    </row>
    <row r="63" spans="1:28">
      <c r="A63" s="2">
        <v>100</v>
      </c>
      <c r="B63" s="8" t="s">
        <v>1</v>
      </c>
      <c r="C63" s="8">
        <v>1</v>
      </c>
      <c r="D63" s="14">
        <v>2.46</v>
      </c>
      <c r="E63" s="14"/>
      <c r="F63" s="14"/>
      <c r="AB63" s="8"/>
    </row>
    <row r="64" spans="1:28">
      <c r="A64" s="2">
        <v>100</v>
      </c>
      <c r="B64" s="8" t="s">
        <v>1</v>
      </c>
      <c r="C64" s="8">
        <v>2</v>
      </c>
      <c r="D64" s="14">
        <v>2.7800000000000002</v>
      </c>
      <c r="E64" s="14"/>
      <c r="F64" s="14"/>
      <c r="AB64" s="8"/>
    </row>
    <row r="65" spans="1:28">
      <c r="A65" s="2">
        <v>100</v>
      </c>
      <c r="B65" s="8" t="s">
        <v>1</v>
      </c>
      <c r="C65" s="8">
        <v>3</v>
      </c>
      <c r="D65" s="14">
        <v>2.82</v>
      </c>
      <c r="E65" s="14"/>
      <c r="F65" s="14"/>
      <c r="AB65" s="8"/>
    </row>
    <row r="66" spans="1:28">
      <c r="A66" s="2">
        <v>100</v>
      </c>
      <c r="B66" s="8" t="s">
        <v>1</v>
      </c>
      <c r="C66" s="8">
        <v>4</v>
      </c>
      <c r="D66" s="14">
        <v>2.46</v>
      </c>
      <c r="E66" s="14">
        <f>AVERAGE(D63:D66)</f>
        <v>2.63</v>
      </c>
      <c r="F66" s="14">
        <f>STDEV(D63:D66)/SQRT(COUNT(D63:D66))</f>
        <v>9.8488578017961056E-2</v>
      </c>
      <c r="AB66" s="8"/>
    </row>
    <row r="67" spans="1:28">
      <c r="A67" s="2">
        <v>100</v>
      </c>
      <c r="B67" s="9" t="s">
        <v>2</v>
      </c>
      <c r="C67" s="8">
        <v>1</v>
      </c>
      <c r="D67" s="14">
        <v>1.58</v>
      </c>
      <c r="E67" s="14"/>
      <c r="F67" s="14"/>
      <c r="AB67" s="8"/>
    </row>
    <row r="68" spans="1:28">
      <c r="A68" s="2">
        <v>100</v>
      </c>
      <c r="B68" s="9" t="s">
        <v>2</v>
      </c>
      <c r="C68" s="8">
        <v>2</v>
      </c>
      <c r="D68" s="14">
        <v>2.1800000000000002</v>
      </c>
      <c r="E68" s="14"/>
      <c r="F68" s="14"/>
      <c r="AB68" s="8"/>
    </row>
    <row r="69" spans="1:28">
      <c r="A69" s="2">
        <v>100</v>
      </c>
      <c r="B69" s="9" t="s">
        <v>2</v>
      </c>
      <c r="C69" s="8">
        <v>3</v>
      </c>
      <c r="D69" s="14">
        <v>1.86</v>
      </c>
      <c r="E69" s="14"/>
      <c r="F69" s="14"/>
      <c r="AB69" s="8"/>
    </row>
    <row r="70" spans="1:28">
      <c r="A70" s="2">
        <v>100</v>
      </c>
      <c r="B70" s="9" t="s">
        <v>2</v>
      </c>
      <c r="C70" s="8">
        <v>4</v>
      </c>
      <c r="D70" s="14">
        <v>1.98</v>
      </c>
      <c r="E70" s="14">
        <f>AVERAGE(D67:D70)</f>
        <v>1.9</v>
      </c>
      <c r="F70" s="14">
        <f>STDEV(D67:D70)/SQRT(COUNT(D67:D70))</f>
        <v>0.12543258481484595</v>
      </c>
      <c r="AB70" s="8"/>
    </row>
    <row r="71" spans="1:28">
      <c r="A71" s="2">
        <v>100</v>
      </c>
      <c r="B71" s="9" t="s">
        <v>3</v>
      </c>
      <c r="C71" s="8">
        <v>1</v>
      </c>
      <c r="D71" s="14">
        <v>1.6800000000000002</v>
      </c>
      <c r="E71" s="14"/>
      <c r="F71" s="14"/>
      <c r="AB71" s="8"/>
    </row>
    <row r="72" spans="1:28">
      <c r="A72" s="2">
        <v>100</v>
      </c>
      <c r="B72" s="9" t="s">
        <v>3</v>
      </c>
      <c r="C72" s="8">
        <v>2</v>
      </c>
      <c r="D72" s="14">
        <v>1.8</v>
      </c>
      <c r="E72" s="14"/>
      <c r="F72" s="14"/>
      <c r="AB72" s="8"/>
    </row>
    <row r="73" spans="1:28">
      <c r="A73" s="2">
        <v>100</v>
      </c>
      <c r="B73" s="9" t="s">
        <v>3</v>
      </c>
      <c r="C73" s="8">
        <v>3</v>
      </c>
      <c r="D73" s="14">
        <v>2.34</v>
      </c>
      <c r="E73" s="14"/>
      <c r="F73" s="14"/>
      <c r="AB73" s="8"/>
    </row>
    <row r="74" spans="1:28">
      <c r="A74" s="2">
        <v>100</v>
      </c>
      <c r="B74" s="9" t="s">
        <v>3</v>
      </c>
      <c r="C74" s="8">
        <v>4</v>
      </c>
      <c r="D74" s="14">
        <v>2.12</v>
      </c>
      <c r="E74" s="14">
        <f>AVERAGE(D71:D74)</f>
        <v>1.9850000000000001</v>
      </c>
      <c r="F74" s="14">
        <f>STDEV(D71:D74)/SQRT(COUNT(D71:D74))</f>
        <v>0.15041608956491362</v>
      </c>
      <c r="AB74" s="8"/>
    </row>
    <row r="75" spans="1:28">
      <c r="A75" s="2">
        <v>250</v>
      </c>
      <c r="B75" s="8" t="s">
        <v>1</v>
      </c>
      <c r="C75" s="8">
        <v>1</v>
      </c>
      <c r="D75" s="14">
        <v>0.88000000000000012</v>
      </c>
      <c r="E75" s="14"/>
      <c r="F75" s="14"/>
      <c r="AB75" s="8"/>
    </row>
    <row r="76" spans="1:28">
      <c r="A76" s="2">
        <v>250</v>
      </c>
      <c r="B76" s="8" t="s">
        <v>1</v>
      </c>
      <c r="C76" s="8">
        <v>2</v>
      </c>
      <c r="D76" s="14">
        <v>1.3199999999999998</v>
      </c>
      <c r="E76" s="14"/>
      <c r="F76" s="14"/>
      <c r="AB76" s="8"/>
    </row>
    <row r="77" spans="1:28">
      <c r="A77" s="2">
        <v>250</v>
      </c>
      <c r="B77" s="8" t="s">
        <v>1</v>
      </c>
      <c r="C77" s="8">
        <v>3</v>
      </c>
      <c r="D77" s="14">
        <v>0.98000000000000009</v>
      </c>
      <c r="E77" s="14"/>
      <c r="F77" s="14"/>
      <c r="AB77" s="8"/>
    </row>
    <row r="78" spans="1:28">
      <c r="A78" s="2">
        <v>250</v>
      </c>
      <c r="B78" s="8" t="s">
        <v>1</v>
      </c>
      <c r="C78" s="8">
        <v>4</v>
      </c>
      <c r="D78" s="14">
        <v>1.28</v>
      </c>
      <c r="E78" s="14">
        <f>AVERAGE(D75:D78)</f>
        <v>1.115</v>
      </c>
      <c r="F78" s="14">
        <f>STDEV(D75:D78)/SQRT(COUNT(D75:D78))</f>
        <v>0.10904891868637044</v>
      </c>
      <c r="AB78" s="8"/>
    </row>
    <row r="79" spans="1:28">
      <c r="A79" s="2">
        <v>250</v>
      </c>
      <c r="B79" s="9" t="s">
        <v>2</v>
      </c>
      <c r="C79" s="8">
        <v>1</v>
      </c>
      <c r="D79" s="14">
        <v>0.4</v>
      </c>
      <c r="E79" s="14"/>
      <c r="F79" s="14"/>
      <c r="AB79" s="8"/>
    </row>
    <row r="80" spans="1:28">
      <c r="A80" s="2">
        <v>250</v>
      </c>
      <c r="B80" s="9" t="s">
        <v>2</v>
      </c>
      <c r="C80" s="8">
        <v>2</v>
      </c>
      <c r="D80" s="14">
        <v>0.44000000000000006</v>
      </c>
      <c r="E80" s="14"/>
      <c r="F80" s="14"/>
      <c r="AB80" s="8"/>
    </row>
    <row r="81" spans="1:28">
      <c r="A81" s="2">
        <v>250</v>
      </c>
      <c r="B81" s="9" t="s">
        <v>2</v>
      </c>
      <c r="C81" s="8">
        <v>3</v>
      </c>
      <c r="D81" s="14">
        <v>0.42000000000000004</v>
      </c>
      <c r="E81" s="14"/>
      <c r="F81" s="14"/>
      <c r="AB81" s="8"/>
    </row>
    <row r="82" spans="1:28">
      <c r="A82" s="2">
        <v>250</v>
      </c>
      <c r="B82" s="9" t="s">
        <v>2</v>
      </c>
      <c r="C82" s="8">
        <v>4</v>
      </c>
      <c r="D82" s="14">
        <v>0.67999999999999994</v>
      </c>
      <c r="E82" s="14">
        <f>AVERAGE(D79:D82)</f>
        <v>0.48500000000000004</v>
      </c>
      <c r="F82" s="14">
        <f>STDEV(D79:D82)/SQRT(COUNT(D79:D82))</f>
        <v>6.5510813356778413E-2</v>
      </c>
      <c r="AB82" s="8"/>
    </row>
    <row r="83" spans="1:28">
      <c r="A83" s="2">
        <v>250</v>
      </c>
      <c r="B83" s="9" t="s">
        <v>3</v>
      </c>
      <c r="C83" s="8">
        <v>1</v>
      </c>
      <c r="D83" s="14">
        <v>0.48</v>
      </c>
      <c r="E83" s="14"/>
      <c r="F83" s="14"/>
      <c r="AB83" s="8"/>
    </row>
    <row r="84" spans="1:28">
      <c r="A84" s="2">
        <v>250</v>
      </c>
      <c r="B84" s="9" t="s">
        <v>3</v>
      </c>
      <c r="C84" s="8">
        <v>2</v>
      </c>
      <c r="D84" s="14">
        <v>0.55999999999999994</v>
      </c>
      <c r="E84" s="14"/>
      <c r="F84" s="14"/>
      <c r="AB84" s="8"/>
    </row>
    <row r="85" spans="1:28">
      <c r="A85" s="2">
        <v>250</v>
      </c>
      <c r="B85" s="9" t="s">
        <v>3</v>
      </c>
      <c r="C85" s="8">
        <v>3</v>
      </c>
      <c r="D85" s="14">
        <v>0.44000000000000006</v>
      </c>
      <c r="E85" s="14"/>
      <c r="F85" s="14"/>
      <c r="AB85" s="8"/>
    </row>
    <row r="86" spans="1:28">
      <c r="A86" s="2">
        <v>250</v>
      </c>
      <c r="B86" s="9" t="s">
        <v>3</v>
      </c>
      <c r="C86" s="8">
        <v>4</v>
      </c>
      <c r="D86" s="14">
        <v>0.6</v>
      </c>
      <c r="E86" s="14">
        <f>AVERAGE(D83:D86)</f>
        <v>0.52</v>
      </c>
      <c r="F86" s="14">
        <f>STDEV(D83:D86)/SQRT(COUNT(D83:D86))</f>
        <v>3.6514837167010837E-2</v>
      </c>
      <c r="AB86" s="8"/>
    </row>
    <row r="90" spans="1:28">
      <c r="E90" s="4"/>
      <c r="F90" s="4"/>
    </row>
    <row r="94" spans="1:28">
      <c r="E94" s="4"/>
      <c r="F94" s="4"/>
    </row>
    <row r="98" spans="5:6">
      <c r="E98" s="4"/>
      <c r="F98" s="4"/>
    </row>
  </sheetData>
  <phoneticPr fontId="1" type="noConversion"/>
  <pageMargins left="0.75" right="0.75" top="1" bottom="1" header="0.51111111111111107" footer="0.51111111111111107"/>
  <pageSetup paperSize="9" orientation="portrait" horizontalDpi="0" verticalDpi="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SheetLayoutView="100" workbookViewId="0"/>
  </sheetViews>
  <sheetFormatPr defaultColWidth="9" defaultRowHeight="14.25"/>
  <sheetData/>
  <phoneticPr fontId="1" type="noConversion"/>
  <pageMargins left="0.75" right="0.75" top="1" bottom="1" header="0.51111111111111107" footer="0.51111111111111107"/>
  <pageSetup paperSize="9"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ot length</vt:lpstr>
      <vt:lpstr>Shoot Biomass</vt:lpstr>
      <vt:lpstr>Sheet3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oi717</cp:lastModifiedBy>
  <cp:revision/>
  <dcterms:created xsi:type="dcterms:W3CDTF">2012-06-06T01:30:27Z</dcterms:created>
  <dcterms:modified xsi:type="dcterms:W3CDTF">2014-10-13T08:4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